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028"/>
  <workbookPr defaultThemeVersion="166925"/>
  <mc:AlternateContent xmlns:mc="http://schemas.openxmlformats.org/markup-compatibility/2006">
    <mc:Choice Requires="x15">
      <x15ac:absPath xmlns:x15ac="http://schemas.microsoft.com/office/spreadsheetml/2010/11/ac" url="C:\Users\j.vitillo\Dropbox\maggio-2017\Periodic\Articolo-CO2\Ingredienti\iScience\Submission-4\"/>
    </mc:Choice>
  </mc:AlternateContent>
  <xr:revisionPtr revIDLastSave="0" documentId="13_ncr:1_{FE427DA7-9A7D-4620-8D2A-C6607502E0C7}" xr6:coauthVersionLast="47" xr6:coauthVersionMax="47" xr10:uidLastSave="{00000000-0000-0000-0000-000000000000}"/>
  <bookViews>
    <workbookView xWindow="-108" yWindow="-108" windowWidth="23256" windowHeight="12576" tabRatio="718" xr2:uid="{2AAE3005-CC62-47CB-A39E-DABCAE903EF1}"/>
  </bookViews>
  <sheets>
    <sheet name="Title" sheetId="13" r:id="rId1"/>
    <sheet name="P2 pathway-Table S1" sheetId="10" r:id="rId2"/>
    <sheet name="Q pathway-Tables S2 S4" sheetId="4" r:id="rId3"/>
    <sheet name="P2 vs Q-Tables S3, S5, S6" sheetId="11" r:id="rId4"/>
    <sheet name="Ctotal annual cost-Tables S7 S8" sheetId="12" r:id="rId5"/>
    <sheet name="Additional Information" sheetId="14"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B17" i="13" l="1"/>
  <c r="B16" i="13"/>
  <c r="B13" i="13"/>
  <c r="B12" i="13"/>
  <c r="B11" i="13"/>
  <c r="G9" i="13"/>
  <c r="B9" i="13"/>
  <c r="B7" i="13"/>
  <c r="B21" i="11"/>
  <c r="D84" i="10"/>
  <c r="D79" i="10"/>
  <c r="B82" i="10"/>
  <c r="B74" i="10"/>
  <c r="I24" i="12"/>
  <c r="I23" i="12"/>
  <c r="B49" i="12"/>
  <c r="B31" i="12"/>
  <c r="I6" i="12"/>
  <c r="I5" i="12"/>
  <c r="H5" i="12"/>
  <c r="J4" i="12"/>
  <c r="H4" i="12"/>
  <c r="E5" i="12"/>
  <c r="J5" i="12" s="1"/>
  <c r="B59" i="12"/>
  <c r="F6" i="12"/>
  <c r="K6" i="12" s="1"/>
  <c r="F5" i="12"/>
  <c r="K5" i="12" s="1"/>
  <c r="B29" i="12"/>
  <c r="C8" i="12"/>
  <c r="H8" i="12" s="1"/>
  <c r="K15" i="4"/>
  <c r="E87" i="11"/>
  <c r="I145" i="4"/>
  <c r="I146" i="4"/>
  <c r="I148" i="4"/>
  <c r="I144" i="4"/>
  <c r="E137" i="4"/>
  <c r="D137" i="4"/>
  <c r="D71" i="10"/>
  <c r="B70" i="10"/>
  <c r="B69" i="10"/>
  <c r="E46" i="12"/>
  <c r="E45" i="12"/>
  <c r="E44" i="12"/>
  <c r="B6" i="12"/>
  <c r="J7" i="12"/>
  <c r="H7" i="12"/>
  <c r="E7" i="12"/>
  <c r="C7" i="12"/>
  <c r="C69" i="11"/>
  <c r="C70" i="11"/>
  <c r="C71" i="11"/>
  <c r="C72" i="11"/>
  <c r="C73" i="11"/>
  <c r="C74" i="11"/>
  <c r="C75" i="11"/>
  <c r="C76" i="11"/>
  <c r="C68" i="11"/>
  <c r="C67" i="11"/>
  <c r="C66" i="11"/>
  <c r="E67" i="11"/>
  <c r="D67" i="11"/>
  <c r="B76" i="11"/>
  <c r="B69" i="11"/>
  <c r="B70" i="11"/>
  <c r="B71" i="11"/>
  <c r="B72" i="11"/>
  <c r="B73" i="11"/>
  <c r="B74" i="11"/>
  <c r="B75" i="11"/>
  <c r="B68" i="11"/>
  <c r="B67" i="11"/>
  <c r="B66" i="11"/>
  <c r="L8" i="11"/>
  <c r="N5" i="11"/>
  <c r="N4" i="11"/>
  <c r="B85" i="11" s="1"/>
  <c r="G5" i="11"/>
  <c r="C6" i="12" s="1"/>
  <c r="H6" i="12" s="1"/>
  <c r="G4" i="11"/>
  <c r="B53" i="11"/>
  <c r="B52" i="11"/>
  <c r="B10" i="11"/>
  <c r="B11" i="12" s="1"/>
  <c r="C29" i="11"/>
  <c r="C31" i="11"/>
  <c r="C30" i="11"/>
  <c r="D31" i="11"/>
  <c r="K12" i="11"/>
  <c r="K13" i="11"/>
  <c r="K14" i="11"/>
  <c r="K15" i="11"/>
  <c r="K11" i="11"/>
  <c r="K7" i="11"/>
  <c r="K8" i="11"/>
  <c r="D30" i="11"/>
  <c r="K6" i="11"/>
  <c r="J7" i="11"/>
  <c r="J8" i="11"/>
  <c r="J11" i="11"/>
  <c r="J12" i="11"/>
  <c r="J13" i="11"/>
  <c r="J14" i="11"/>
  <c r="J15" i="11"/>
  <c r="J6" i="11"/>
  <c r="J5" i="11"/>
  <c r="J4" i="11"/>
  <c r="F8" i="11"/>
  <c r="F7" i="11"/>
  <c r="E9" i="11"/>
  <c r="E10" i="11"/>
  <c r="E11" i="11"/>
  <c r="E12" i="11"/>
  <c r="E13" i="11"/>
  <c r="E14" i="11"/>
  <c r="E15" i="11"/>
  <c r="B7" i="11"/>
  <c r="B8" i="12" s="1"/>
  <c r="B8" i="11"/>
  <c r="B9" i="12" s="1"/>
  <c r="B9" i="11"/>
  <c r="B10" i="12" s="1"/>
  <c r="C9" i="11"/>
  <c r="J9" i="11" s="1"/>
  <c r="C10" i="11"/>
  <c r="J10" i="11" s="1"/>
  <c r="B11" i="11"/>
  <c r="B12" i="12" s="1"/>
  <c r="B12" i="11"/>
  <c r="B13" i="12" s="1"/>
  <c r="B13" i="11"/>
  <c r="B14" i="12" s="1"/>
  <c r="B14" i="11"/>
  <c r="B15" i="12" s="1"/>
  <c r="B15" i="11"/>
  <c r="B16" i="12" s="1"/>
  <c r="C6" i="11"/>
  <c r="B6" i="11"/>
  <c r="B7" i="12" s="1"/>
  <c r="F5" i="11"/>
  <c r="M5" i="11" s="1"/>
  <c r="F29" i="11" s="1"/>
  <c r="E5" i="11"/>
  <c r="L5" i="11" s="1"/>
  <c r="E29" i="11" s="1"/>
  <c r="D5" i="11"/>
  <c r="K5" i="11" s="1"/>
  <c r="D29" i="11" s="1"/>
  <c r="C5" i="11"/>
  <c r="E4" i="11"/>
  <c r="L4" i="11" s="1"/>
  <c r="B46" i="11" s="1"/>
  <c r="D4" i="11"/>
  <c r="K4" i="11" s="1"/>
  <c r="B36" i="11" s="1"/>
  <c r="C4" i="11"/>
  <c r="B4" i="11"/>
  <c r="C28" i="11" s="1"/>
  <c r="F4" i="11"/>
  <c r="M4" i="11" s="1"/>
  <c r="B79" i="11" s="1"/>
  <c r="J84" i="4"/>
  <c r="B52" i="10"/>
  <c r="J98" i="4"/>
  <c r="D83" i="4"/>
  <c r="B93" i="4"/>
  <c r="C20" i="4"/>
  <c r="C12" i="11" s="1"/>
  <c r="C21" i="4"/>
  <c r="C13" i="11" s="1"/>
  <c r="C22" i="4"/>
  <c r="C14" i="11" s="1"/>
  <c r="C23" i="4"/>
  <c r="C15" i="11" s="1"/>
  <c r="C19" i="4"/>
  <c r="C11" i="11" s="1"/>
  <c r="G88" i="4"/>
  <c r="E98" i="4" s="1"/>
  <c r="E6" i="12" l="1"/>
  <c r="J6" i="12" s="1"/>
  <c r="D8" i="12"/>
  <c r="I8" i="12"/>
  <c r="B5" i="12"/>
  <c r="D71" i="11"/>
  <c r="E30" i="11" s="1"/>
  <c r="D70" i="11"/>
  <c r="E70" i="11" s="1"/>
  <c r="M8" i="11" s="1"/>
  <c r="D69" i="11"/>
  <c r="L7" i="11" s="1"/>
  <c r="D73" i="11"/>
  <c r="L12" i="11" s="1"/>
  <c r="D76" i="11"/>
  <c r="D74" i="11"/>
  <c r="L13" i="11" s="1"/>
  <c r="D68" i="11"/>
  <c r="L6" i="11" s="1"/>
  <c r="D72" i="11"/>
  <c r="D75" i="11"/>
  <c r="D33" i="11"/>
  <c r="D32" i="11"/>
  <c r="E28" i="11"/>
  <c r="D28" i="11"/>
  <c r="F28" i="11"/>
  <c r="B46" i="10"/>
  <c r="B56" i="10"/>
  <c r="B68" i="10"/>
  <c r="B71" i="10" s="1"/>
  <c r="B61" i="10"/>
  <c r="B64" i="10" s="1"/>
  <c r="N15" i="10"/>
  <c r="J15" i="10"/>
  <c r="N14" i="10"/>
  <c r="J14" i="10"/>
  <c r="N13" i="10"/>
  <c r="J13" i="10"/>
  <c r="N12" i="10"/>
  <c r="J12" i="10"/>
  <c r="N11" i="10"/>
  <c r="J11" i="10"/>
  <c r="N10" i="10"/>
  <c r="J10" i="10"/>
  <c r="N9" i="10"/>
  <c r="J9" i="10"/>
  <c r="N8" i="10"/>
  <c r="J8" i="10"/>
  <c r="N7" i="10"/>
  <c r="J7" i="10"/>
  <c r="N6" i="10"/>
  <c r="J6" i="10"/>
  <c r="B126" i="4"/>
  <c r="E139" i="4"/>
  <c r="E140" i="4"/>
  <c r="H145" i="4" s="1"/>
  <c r="E138" i="4"/>
  <c r="B131" i="4"/>
  <c r="B112" i="4"/>
  <c r="C107" i="4"/>
  <c r="E102" i="4"/>
  <c r="B101" i="4"/>
  <c r="B70" i="4"/>
  <c r="H6" i="4"/>
  <c r="H7" i="4"/>
  <c r="H8" i="4"/>
  <c r="H9" i="4"/>
  <c r="H10" i="4"/>
  <c r="H11" i="4"/>
  <c r="H12" i="4"/>
  <c r="H13" i="4"/>
  <c r="D6" i="11" s="1"/>
  <c r="H14" i="4"/>
  <c r="H16" i="4" s="1"/>
  <c r="D8" i="11" s="1"/>
  <c r="H5" i="4"/>
  <c r="F54" i="4"/>
  <c r="B29" i="4"/>
  <c r="B39" i="4"/>
  <c r="D6" i="4"/>
  <c r="E9" i="12" l="1"/>
  <c r="N8" i="11"/>
  <c r="E96" i="4"/>
  <c r="E51" i="4"/>
  <c r="E18" i="4"/>
  <c r="E16" i="4"/>
  <c r="E68" i="11"/>
  <c r="M6" i="11" s="1"/>
  <c r="E69" i="11"/>
  <c r="M7" i="11" s="1"/>
  <c r="E71" i="11"/>
  <c r="F30" i="11" s="1"/>
  <c r="E76" i="11"/>
  <c r="M15" i="11" s="1"/>
  <c r="L15" i="11"/>
  <c r="E31" i="11"/>
  <c r="E72" i="11"/>
  <c r="L11" i="11"/>
  <c r="L14" i="11"/>
  <c r="E75" i="11"/>
  <c r="M14" i="11" s="1"/>
  <c r="E73" i="11"/>
  <c r="M12" i="11" s="1"/>
  <c r="E74" i="11"/>
  <c r="M13" i="11" s="1"/>
  <c r="J14" i="12" s="1"/>
  <c r="K10" i="11"/>
  <c r="K9" i="11"/>
  <c r="H146" i="4"/>
  <c r="H148" i="4"/>
  <c r="E17" i="4"/>
  <c r="H144" i="4"/>
  <c r="I12" i="4"/>
  <c r="I7" i="4"/>
  <c r="I11" i="4"/>
  <c r="I10" i="4"/>
  <c r="I13" i="4"/>
  <c r="E6" i="11" s="1"/>
  <c r="I8" i="4"/>
  <c r="I5" i="4"/>
  <c r="I14" i="4"/>
  <c r="I15" i="4" s="1"/>
  <c r="I9" i="4"/>
  <c r="I6" i="4"/>
  <c r="H15" i="4"/>
  <c r="D143" i="4"/>
  <c r="E147" i="4" s="1"/>
  <c r="D7" i="4"/>
  <c r="D8" i="4" s="1"/>
  <c r="D9" i="4" s="1"/>
  <c r="D10" i="4" s="1"/>
  <c r="D11" i="4" s="1"/>
  <c r="D12" i="4" s="1"/>
  <c r="D13" i="4" s="1"/>
  <c r="D14" i="4" s="1"/>
  <c r="N15" i="11" l="1"/>
  <c r="E16" i="12"/>
  <c r="J16" i="12"/>
  <c r="N13" i="11"/>
  <c r="J15" i="12"/>
  <c r="K15" i="12" s="1"/>
  <c r="E15" i="12"/>
  <c r="J9" i="12"/>
  <c r="N12" i="11"/>
  <c r="J13" i="12"/>
  <c r="E13" i="12"/>
  <c r="D16" i="4"/>
  <c r="C9" i="12"/>
  <c r="N14" i="11"/>
  <c r="E8" i="12"/>
  <c r="F9" i="12" s="1"/>
  <c r="N7" i="11"/>
  <c r="E14" i="12"/>
  <c r="F14" i="12" s="1"/>
  <c r="M11" i="11"/>
  <c r="F31" i="11"/>
  <c r="E33" i="11"/>
  <c r="E32" i="11"/>
  <c r="I16" i="4"/>
  <c r="E8" i="11" s="1"/>
  <c r="E7" i="11"/>
  <c r="E15" i="4"/>
  <c r="D7" i="11"/>
  <c r="C15" i="4"/>
  <c r="C7" i="11" s="1"/>
  <c r="H20" i="4"/>
  <c r="D12" i="11" s="1"/>
  <c r="H17" i="4"/>
  <c r="D9" i="11" s="1"/>
  <c r="H22" i="4"/>
  <c r="D14" i="11" s="1"/>
  <c r="H21" i="4"/>
  <c r="D13" i="11" s="1"/>
  <c r="H18" i="4"/>
  <c r="D10" i="11" s="1"/>
  <c r="H19" i="4"/>
  <c r="D11" i="11" s="1"/>
  <c r="H23" i="4"/>
  <c r="D15" i="11" s="1"/>
  <c r="F16" i="12" l="1"/>
  <c r="K14" i="12"/>
  <c r="F15" i="12"/>
  <c r="J8" i="12"/>
  <c r="K8" i="12" s="1"/>
  <c r="F8" i="12"/>
  <c r="H9" i="12"/>
  <c r="I9" i="12" s="1"/>
  <c r="D9" i="12"/>
  <c r="K16" i="12"/>
  <c r="G7" i="11"/>
  <c r="K16" i="4"/>
  <c r="G8" i="11" s="1"/>
  <c r="L9" i="11"/>
  <c r="L10" i="11"/>
  <c r="F32" i="11"/>
  <c r="F33" i="11"/>
  <c r="D15" i="4"/>
  <c r="F19" i="4"/>
  <c r="F17" i="4"/>
  <c r="F18" i="4"/>
  <c r="F20" i="4"/>
  <c r="F21" i="4"/>
  <c r="F23" i="4"/>
  <c r="F22" i="4"/>
  <c r="C16" i="4"/>
  <c r="C8" i="11" s="1"/>
  <c r="K9" i="12" l="1"/>
  <c r="C15" i="12"/>
  <c r="H15" i="12"/>
  <c r="C11" i="12"/>
  <c r="H11" i="12"/>
  <c r="K23" i="4"/>
  <c r="G15" i="11" s="1"/>
  <c r="C16" i="12"/>
  <c r="H16" i="12"/>
  <c r="K17" i="4"/>
  <c r="G9" i="11" s="1"/>
  <c r="C10" i="12"/>
  <c r="D10" i="12" s="1"/>
  <c r="H10" i="12"/>
  <c r="I10" i="12" s="1"/>
  <c r="K21" i="4"/>
  <c r="G13" i="11" s="1"/>
  <c r="C14" i="12"/>
  <c r="H14" i="12"/>
  <c r="K19" i="4"/>
  <c r="C12" i="12"/>
  <c r="D12" i="12" s="1"/>
  <c r="H12" i="12"/>
  <c r="E12" i="12"/>
  <c r="N11" i="11"/>
  <c r="J12" i="12"/>
  <c r="K20" i="4"/>
  <c r="G12" i="11" s="1"/>
  <c r="C13" i="12"/>
  <c r="H13" i="12"/>
  <c r="K22" i="4"/>
  <c r="G14" i="11" s="1"/>
  <c r="D22" i="4"/>
  <c r="J15" i="4"/>
  <c r="D18" i="4"/>
  <c r="K18" i="4"/>
  <c r="M10" i="11"/>
  <c r="E11" i="12" s="1"/>
  <c r="M9" i="11"/>
  <c r="E10" i="12" s="1"/>
  <c r="F10" i="12" s="1"/>
  <c r="F14" i="11"/>
  <c r="F10" i="11"/>
  <c r="F15" i="11"/>
  <c r="F9" i="11"/>
  <c r="F13" i="11"/>
  <c r="G11" i="11"/>
  <c r="F11" i="11"/>
  <c r="F12" i="11"/>
  <c r="D23" i="4"/>
  <c r="D21" i="4"/>
  <c r="D17" i="4"/>
  <c r="D19" i="4"/>
  <c r="D20" i="4"/>
  <c r="J16" i="4"/>
  <c r="D14" i="12" l="1"/>
  <c r="D16" i="12"/>
  <c r="J10" i="12"/>
  <c r="K10" i="12" s="1"/>
  <c r="I12" i="12"/>
  <c r="F11" i="12"/>
  <c r="N9" i="11"/>
  <c r="I14" i="12"/>
  <c r="F12" i="12"/>
  <c r="F13" i="12"/>
  <c r="N10" i="11"/>
  <c r="D15" i="12"/>
  <c r="I13" i="12"/>
  <c r="K13" i="12"/>
  <c r="I11" i="12"/>
  <c r="D13" i="12"/>
  <c r="I16" i="12"/>
  <c r="D11" i="12"/>
  <c r="I15" i="12"/>
  <c r="J11" i="12"/>
  <c r="K11" i="12" s="1"/>
  <c r="J18" i="4"/>
  <c r="G10" i="11"/>
  <c r="J22" i="4"/>
  <c r="J19" i="4"/>
  <c r="J23" i="4"/>
  <c r="J20" i="4"/>
  <c r="J17" i="4"/>
  <c r="J21" i="4"/>
  <c r="K12" i="12" l="1"/>
  <c r="K17" i="12" s="1"/>
  <c r="I17" i="12"/>
  <c r="F17" i="12"/>
  <c r="D17" i="12"/>
  <c r="E22" i="12" l="1"/>
  <c r="E21" i="12"/>
</calcChain>
</file>

<file path=xl/sharedStrings.xml><?xml version="1.0" encoding="utf-8"?>
<sst xmlns="http://schemas.openxmlformats.org/spreadsheetml/2006/main" count="373" uniqueCount="309">
  <si>
    <t>Emissions|CO2</t>
  </si>
  <si>
    <t>Mt CO2/yr</t>
  </si>
  <si>
    <t>Emissions|CO2|Carbon Capture and Storage</t>
  </si>
  <si>
    <t>Emissions|CO2|Carbon Capture and Storage|Biomass</t>
  </si>
  <si>
    <t>Emissions|CO2|Fossil Fuels and Industry</t>
  </si>
  <si>
    <t>Price|Carbon</t>
  </si>
  <si>
    <t>Emissions|CO2|Energy|Demand</t>
  </si>
  <si>
    <t>Emissions|CO2|Energy|Demand|Industry</t>
  </si>
  <si>
    <t>Emissions|CO2|Energy|Demand|Residential and Commercial</t>
  </si>
  <si>
    <t>Emissions|CO2|Energy|Supply</t>
  </si>
  <si>
    <t>US$2010/t CO2</t>
  </si>
  <si>
    <t>Emissions|CO2|Energy|Supply|Electricity</t>
  </si>
  <si>
    <t xml:space="preserve">Intergovernmental Panel on Climate Change (2018). Summary for Policymakers of IPCC Special Report on Global Warming of 1.5 °C approved by governments. </t>
  </si>
  <si>
    <t>Emissions|CO2| new emitters</t>
  </si>
  <si>
    <t>Emissions|CO2| Carbon Capture and Storage | Air Capture</t>
  </si>
  <si>
    <t>Emissions|CO2| Stationary emitters</t>
  </si>
  <si>
    <t>Emissions|CO2| Mobile emitters</t>
  </si>
  <si>
    <t xml:space="preserve">in most countries, along with the adoption of wind, geothermal, and solar energy plants. We consider </t>
  </si>
  <si>
    <t xml:space="preserve">% need to be retrofitted with CCS. </t>
  </si>
  <si>
    <t>In the Q pathway, the construction of new emitters si banned from the beginning of 2022.</t>
  </si>
  <si>
    <t>In 2010-2021, "Emissions|CO2| Stationary emitters" coincides with</t>
  </si>
  <si>
    <t>Intergovernmental Panel on Climate Change. (2005). IPCC Special Report on Carbon Dioxide Capture and Storage (Cambridge University Press).</t>
  </si>
  <si>
    <t>This ratio is arbitrary although based on the analysis of the data available so far.</t>
  </si>
  <si>
    <t>% of total emissions ("Emissions|Carbon Capture and Storage" column) as in Ref.</t>
  </si>
  <si>
    <t>The 80% value comes from two considerations:</t>
  </si>
  <si>
    <t xml:space="preserve"> (a) for CCS, a neutralization of 100% would be really costly energetically, while a captured CO2 having a purity of 80% has a decidedly lower cost.</t>
  </si>
  <si>
    <t>MacDonald, A.E., Clack, C.T.M., Alexander, A., Dunbar, A., Wilczak, J., and Xie, Y. (2016). Future cost-competitive electricity systems and their impact on US CO2 emissions. Nat. Clim. Change 6, 526.</t>
  </si>
  <si>
    <t xml:space="preserve">The neutralization of the remaining </t>
  </si>
  <si>
    <t>% of the CO2 emissions from mobile sources with respect to the value in 2021 are neutralized.</t>
  </si>
  <si>
    <t>In "Emissions|CO2| Stationary emitters", the emissions neutralized by air capture are considered as not neutralized, i.e. these emissions are reported in this column.</t>
  </si>
  <si>
    <t>In "Emissions|CO2| Mobile emitters", the emissions neutralized by air capture are considered as not neutralized, i.e. these emissions are reported in this column.</t>
  </si>
  <si>
    <t>References</t>
  </si>
  <si>
    <t>For full reference, please refer to the link: https://data.ene.iiasa.ac.at/iamc-1.5c-explorer/#/license</t>
  </si>
  <si>
    <t>Joppa, L., Luers, A., Willmott, E., Friedmann, S.J., Hamburg, S.P., and Broze, R. (2021). Microsoft's million-tonne CO2-removal purchase - lessons for net zero. Nature 597, 629-632.</t>
  </si>
  <si>
    <t>In Ref.</t>
  </si>
  <si>
    <t>it is indicated that after a careful evaluation of several proposals, only 2 Mt CO2 met Microsoft’s criteria for high-quality CO2 removal.</t>
  </si>
  <si>
    <t>"Emissions|CO2| Stationary emitters" + "Emissions|CO2| Mobile emitters" - "Emissions|CO2"</t>
  </si>
  <si>
    <t xml:space="preserve">Replacement of new emitters </t>
  </si>
  <si>
    <t>Emissions</t>
  </si>
  <si>
    <t>stationary sources</t>
  </si>
  <si>
    <t>Price | Carbon | Average</t>
  </si>
  <si>
    <t>This is the average CO2 cost calculated by</t>
  </si>
  <si>
    <t>dividing the value in "Price | Carbon | Carbon Capture and Storage Cost" by the value in "Emissions|Carbon Capture and Storage"</t>
  </si>
  <si>
    <t>(b) the emissions reported in "Emissions|CO2| Carbon Capture and Storage | Air Capture" multiplied by the corresponding average price:</t>
  </si>
  <si>
    <t>(a) the part of the stationary source emissions (</t>
  </si>
  <si>
    <t>%) that have to be neutralized by CCS multiplied by the corresponding average price:</t>
  </si>
  <si>
    <t>Emissions up to 2021 coincides with historical emissions and have been extracted from:</t>
  </si>
  <si>
    <t>Emissions from 2030 to 2050 are obtained as the sum of the "Emissions|CO2| Stationary emitters" and "Emissions|CO2| Mobile emitters" columns</t>
  </si>
  <si>
    <t xml:space="preserve">% of the emissions from stationary sources are mitigated </t>
  </si>
  <si>
    <t>This ratio has been used also in 2020, although there was an anomalous decrease in emissions, likely mainly associated with the block of transportation in the lockdown during the first COVID-19 wave.</t>
  </si>
  <si>
    <t>In 2030,</t>
  </si>
  <si>
    <t xml:space="preserve"> (b) electricity from renewable is estimated to have a non-zero CO2 emission, that is to allow it to neutralize only 80% of the emission.</t>
  </si>
  <si>
    <t>In 2040,</t>
  </si>
  <si>
    <t>This is the price to be paid each year for the capture and storage of the emissions reported in "Emissions|Carbon Capture and Storage" by CCS or DAC.</t>
  </si>
  <si>
    <t>Q pathway</t>
  </si>
  <si>
    <t>"Emissions|CO2|AFOLU"+"Emissions|CO2|Energy|Demand"+"Emissions|CO2|Energy|Supply"</t>
  </si>
  <si>
    <t>---</t>
  </si>
  <si>
    <t>Time</t>
  </si>
  <si>
    <t>P2 pathway</t>
  </si>
  <si>
    <t>Comments</t>
  </si>
  <si>
    <t>International Energy Agency. Global Energy Review; https://www.iea.org/reports/global-energy-review-2020/global-energy-and-co2-emissions-in-2020 (2020).</t>
  </si>
  <si>
    <t>Legend and description of the time evolution of each variable</t>
  </si>
  <si>
    <t>year</t>
  </si>
  <si>
    <t>For full reference, please refer to https://tntcat.iiasa.ac.at/SspDb/dsd?Action=htmlpage&amp;page=80.</t>
  </si>
  <si>
    <t>Model: AIM/CGE</t>
  </si>
  <si>
    <t>Scenario: SSP1-19</t>
  </si>
  <si>
    <t>Emissions|CO2|Energy|Demand|Residential and Commercial, Emissions|CO2|Energy|Demand|Industry, Emissions|CO2|Energy|Supply, Emissions|CO2|Energy|Supply|Electricity, Price|Carbon</t>
  </si>
  <si>
    <t>Model: AIM/CGE 2.0</t>
  </si>
  <si>
    <t>These data have been taken from the © IAMC 1.5°C Scenario Explorer  and Data hosted by IIASA, release 1.1 (see Ref.</t>
  </si>
  <si>
    <t>) hosted by the The International Institute for Applied Systems Analysis (IIASA) at the link https://data.ene.iiasa.ac.at/iamc-1.5c-explorer</t>
  </si>
  <si>
    <t>doi: https://doi.org/10.22022/SR15/08-2018.15429 ;   url: https://data.ene.iiasa.ac.at/iamc-1.5c-explorer</t>
  </si>
  <si>
    <t xml:space="preserve">Integrated Assessment Modeling Consortium &amp; International Institute for Applied Systems Analysis, 2018.    </t>
  </si>
  <si>
    <t xml:space="preserve">D. Huppmann, E. Kriegler, V. Krey, K. Riahi, J. Rogelj, S. K. Rose, J. Weyant, et al., IAMC 1.5°C Scenario Explorer and Data hosted by IIASA. </t>
  </si>
  <si>
    <t xml:space="preserve">Mitigation Pathways Compatible with 1.5°C in the Context of Sustainable Development. In Global Warming of 1.5°C. An IPCC Special Report on the impacts of global warming of 1.5°C above pre-industrial levels </t>
  </si>
  <si>
    <t xml:space="preserve">and related global greenhouse gas emission pathways, in the context of strengthening the global response to the threat of climate change, sustainable development, and efforts to eradicate poverty V. Masson-Delmotte, </t>
  </si>
  <si>
    <t>P. Zhai, H.-O. Pörtner, D. Roberts, J. Skea, P.R. Shukla, A. Pirani, W. Moufouma-Okia, C. Péan, R. Pidcock, S. Connors, J.B.R. Matthews, Y. Chen, X. Zhou, M.I. Gomis, E. Lonnoy, T. Maycock, M. Tignor, and T. Waterfield, ed.</t>
  </si>
  <si>
    <t>https://www.ipcc.ch/2018/10/08/summary-for-policymakers-of-ipcc-special-report-on-global-warming-of-1-5c-approved-by-governments/</t>
  </si>
  <si>
    <t>Emissions|CO2|Energy|Demand|Transport</t>
  </si>
  <si>
    <t>"Emissions|CO2|Energy|Demand" - "Emissions|CO2|Energy|Demand|Residential and Commercial" - "Emissions|CO2|Energy|Demand|Industry"</t>
  </si>
  <si>
    <t>Emissions|CO2|Energy|Supply|Others</t>
  </si>
  <si>
    <t>Emissions|CO2|Energy|Supply - "Emissions|CO2|Energy|Supply|Electricity"</t>
  </si>
  <si>
    <t>AFOLU = agriculture, forestry and other land use</t>
  </si>
  <si>
    <t xml:space="preserve">Emissions|CO2|AFOLU </t>
  </si>
  <si>
    <t>Legend and description of each variable</t>
  </si>
  <si>
    <t xml:space="preserve">(a) Johnson, J. (2019). Capturing carbon: Can it save us? C&amp;EN 97.
10.	</t>
  </si>
  <si>
    <t xml:space="preserve">United Nations Framework Convention on Climate Change (UNFCCC) (2021). </t>
  </si>
  <si>
    <t>Carbon offset platform. https://offset.climateneutralnow.org/allprojects.</t>
  </si>
  <si>
    <t xml:space="preserve">CO2 emissions to be captured from air like old emissions and not neutralized mobile sources/stationary sources </t>
  </si>
  <si>
    <t xml:space="preserve">(b) Vitillo, J. G.  (2015) RSC Adv. 5, 36192-36239.
10.	</t>
  </si>
  <si>
    <t>"Price | Carbon | Carbon Capture and Storage Cost" is calculated as the sum of the following addends:</t>
  </si>
  <si>
    <t>Emissions|CO2, Emissions|CO2|Carbon Capture and Storage, Emissions|CO2|Carbon Capture and Storage|Biomass, Emissions|CO2|Fossil Fuels and Industry</t>
  </si>
  <si>
    <t>This variable concides with "Emissions|CO2|Land Use" in the AIM/CGE model.</t>
  </si>
  <si>
    <t>type</t>
  </si>
  <si>
    <t>Min price</t>
  </si>
  <si>
    <t>Max price</t>
  </si>
  <si>
    <t>US $2019/t CO2</t>
  </si>
  <si>
    <t>Average price</t>
  </si>
  <si>
    <t>US $2019/tCO2</t>
  </si>
  <si>
    <t>Price | Carbon | Annual total Cost</t>
  </si>
  <si>
    <t xml:space="preserve">Starting from 2040, we assume that </t>
  </si>
  <si>
    <t>% in 2030-2040</t>
  </si>
  <si>
    <t xml:space="preserve">% is achieved in the 2030-2050 period by neutralizing an additional </t>
  </si>
  <si>
    <t>Emissions|CO2| Carbon Capture and Storage | retrofitted Stationary Emitters</t>
  </si>
  <si>
    <t>This variable describes the Stationary emitters that are not substituted by low carbon tech and then need to be retrofitted with a CCS plant to be neutralized.</t>
  </si>
  <si>
    <t xml:space="preserve">In 2030 and in 2040, its value coincides with the </t>
  </si>
  <si>
    <t>%of the total stationary emitters neutralized.</t>
  </si>
  <si>
    <t xml:space="preserve">For &gt; 2040, this value is consider to decrease by </t>
  </si>
  <si>
    <t>This variable coincides with the "Emissions|CO2|Energy and Industrial Processes" in AIM/CGE 2.0</t>
  </si>
  <si>
    <t>Emissions|CO2|AFOLU, Emissions|CO2|Energy|Demand</t>
  </si>
  <si>
    <t>Mt CO2 y-1</t>
  </si>
  <si>
    <t>% of the CO2 emissions by the electric grid in 2020 (</t>
  </si>
  <si>
    <t>by CCS and reconditioning of the remaining old emitters. The remaining part coicides with the</t>
  </si>
  <si>
    <t>P2 pathway has been labeled differently in different reports. We use the P2 label because is the one adopted in</t>
  </si>
  <si>
    <t>For details and references on each pathway refer to the "Q pathway" and "P2 pathway" tabs, respectively.</t>
  </si>
  <si>
    <t>For Q pathway, the data coincide with those reported in the "Q pathway" tab.</t>
  </si>
  <si>
    <t>For P2, they have been obtained from the original data as:</t>
  </si>
  <si>
    <t>"Emissions|CO2|Energy|Supply" + "Emissions|CO2|Energy|Demand|Industry" + "Emissions|CO2|Carbon Capture and Storage|Biomass"</t>
  </si>
  <si>
    <t>At the best of our knowledge, the CO2 emissions associated to the different factors at play in AFOLU are not made explicit in the AIM database and it is impossible to derive them</t>
  </si>
  <si>
    <t>the total AFOLU emissions are the result of the sum of both positive CO2 emissions (e.g. associated to "Land Cover|Pasture" and "Land Cover|Cropland")</t>
  </si>
  <si>
    <t>and negative CO2 emissions (e.g. associated to "Land Cover|Forest", "Agricultural Production|Crops|Energy" and "Agricultural Production|Crops|Non-Energy").</t>
  </si>
  <si>
    <t>without making assumptions that for sure differ from the original paper.</t>
  </si>
  <si>
    <t>q (Mt CO2/yr)</t>
  </si>
  <si>
    <t>m (Mt CO2/yr^2))</t>
  </si>
  <si>
    <t>In the Q pathway, we consider the emissions coming out from an emitter always positive. A CO2 emission that is compensated a priori (e.g. through the production of biomass) or other air capture processes is not</t>
  </si>
  <si>
    <t xml:space="preserve">considered neutralized and it is added to the sum. </t>
  </si>
  <si>
    <t>This is a difference with the P2 pathway, where e.g. reforestation is part of AFOLU while BECCS is considered a CCS process.</t>
  </si>
  <si>
    <t>This variable is defined as in the "Q pathway" tab for both Q and P2 in order to allow a direct comparison.</t>
  </si>
  <si>
    <t>Also for the P2 pathway, the new emitters (</t>
  </si>
  <si>
    <t>"Emissions|CO2|Energy|Demand" - "Emissions|CO2|Energy|Demand|Industry" + "Emissions|CO2|AFOLU (2020)" in 2020</t>
  </si>
  <si>
    <t xml:space="preserve">"Emissions|CO2|Energy|Demand" - "Emissions|CO2|Energy|Demand|Industry" +["Emissions|CO2|AFOLU (2020)"/(2*(year-2020)/10)] for all the other years </t>
  </si>
  <si>
    <t xml:space="preserve">We have then considered the 2020 value as a good estimate of the total positive emissions from AFOLU (in 2020 they are essentially not neutralized) </t>
  </si>
  <si>
    <t>Positive emissions from AFOLU</t>
  </si>
  <si>
    <t>Negative emissions from AFOLU</t>
  </si>
  <si>
    <t>Table S4. Carbon price (2019 values).</t>
  </si>
  <si>
    <t>The corresponding values are reported in Table S6.</t>
  </si>
  <si>
    <t>"Emissions|CO2|Carbon Capture and Storage|Biomass" + "Negative emissions from AFOLU"</t>
  </si>
  <si>
    <t>Negative emissions from AFOLU are then calculated as the difference between "Emissions|CO2|AFOLU" and "Positive emissions from AFOLU" in Table S6.</t>
  </si>
  <si>
    <t>Saving using Q pathway vs. P2 pathway estimated to be</t>
  </si>
  <si>
    <t>TOTAL PRICE (in US$2019)</t>
  </si>
  <si>
    <t>at the same time allowing AC to reach the technological ripeness necessary for a such large deployment.</t>
  </si>
  <si>
    <t>(d) the mobile emissions and the part of the stationary source emissions (</t>
  </si>
  <si>
    <t xml:space="preserve">% </t>
  </si>
  <si>
    <t>of the total budget by considering all the carbon prices fixed at the 2019 value (see Table S4 in "Q pathway" tab).</t>
  </si>
  <si>
    <t xml:space="preserve">of the total budget by considering an evolution with time of carbon price and in particular the </t>
  </si>
  <si>
    <t>Table S8. Carbon price (estimated values in 2050).</t>
  </si>
  <si>
    <t>We have then estimated the annual total cost in P2 and Q pathway by using two sets of prices:</t>
  </si>
  <si>
    <t>(b) using the data in Table S4 up to 2050 and the price in Table S8 from 2050. Table S8 differs from Table S4 only in the max price of DAC.</t>
  </si>
  <si>
    <r>
      <rPr>
        <b/>
        <sz val="11"/>
        <rFont val="Calibri"/>
        <family val="2"/>
        <scheme val="minor"/>
      </rPr>
      <t>New emitters</t>
    </r>
    <r>
      <rPr>
        <sz val="11"/>
        <rFont val="Calibri"/>
        <family val="2"/>
        <scheme val="minor"/>
      </rPr>
      <t xml:space="preserve"> are banned in 2022.
</t>
    </r>
    <r>
      <rPr>
        <b/>
        <sz val="11"/>
        <rFont val="Calibri"/>
        <family val="2"/>
        <scheme val="minor"/>
      </rPr>
      <t>Stationary sources</t>
    </r>
    <r>
      <rPr>
        <sz val="11"/>
        <rFont val="Calibri"/>
        <family val="2"/>
        <scheme val="minor"/>
      </rPr>
      <t xml:space="preserve">: they start to be neutralized by mitigation combined with CCUS to make products that displace fossil fuels.
</t>
    </r>
    <r>
      <rPr>
        <b/>
        <sz val="11"/>
        <rFont val="Calibri"/>
        <family val="2"/>
        <scheme val="minor"/>
      </rPr>
      <t>Mobile sources</t>
    </r>
    <r>
      <rPr>
        <sz val="11"/>
        <rFont val="Calibri"/>
        <family val="2"/>
        <scheme val="minor"/>
      </rPr>
      <t xml:space="preserve">: no significant action.
</t>
    </r>
    <r>
      <rPr>
        <b/>
        <sz val="11"/>
        <rFont val="Calibri"/>
        <family val="2"/>
        <scheme val="minor"/>
      </rPr>
      <t>AC</t>
    </r>
    <r>
      <rPr>
        <sz val="11"/>
        <rFont val="Calibri"/>
        <family val="2"/>
        <scheme val="minor"/>
      </rPr>
      <t xml:space="preserve"> processes mainly for R&amp;D and CO2-capture tailored reforestation start to be put in place .</t>
    </r>
  </si>
  <si>
    <r>
      <t>Four central actions are taken for reducing fossil-fuel emissions: lowering energy demand, electrifying energy services, decarbonizing the power sector, and decarbonizing non-electric fuel use in energy end-use sectors.</t>
    </r>
    <r>
      <rPr>
        <b/>
        <sz val="11"/>
        <rFont val="Calibri"/>
        <family val="2"/>
        <scheme val="minor"/>
      </rPr>
      <t xml:space="preserve">
Stationary sources:</t>
    </r>
    <r>
      <rPr>
        <sz val="11"/>
        <rFont val="Calibri"/>
        <family val="2"/>
        <scheme val="minor"/>
      </rPr>
      <t xml:space="preserve"> the electricity sectior start to be mitigated though CCS and use of biomass.
</t>
    </r>
    <r>
      <rPr>
        <b/>
        <sz val="11"/>
        <rFont val="Calibri"/>
        <family val="2"/>
        <scheme val="minor"/>
      </rPr>
      <t>Mobile sources</t>
    </r>
    <r>
      <rPr>
        <sz val="11"/>
        <rFont val="Calibri"/>
        <family val="2"/>
        <scheme val="minor"/>
      </rPr>
      <t xml:space="preserve">: these emissions start to be significantly mitigated mainly by acting on the transport sector and on land use.
</t>
    </r>
    <r>
      <rPr>
        <b/>
        <sz val="11"/>
        <rFont val="Calibri"/>
        <family val="2"/>
        <scheme val="minor"/>
      </rPr>
      <t>AC</t>
    </r>
    <r>
      <rPr>
        <sz val="11"/>
        <rFont val="Calibri"/>
        <family val="2"/>
        <scheme val="minor"/>
      </rPr>
      <t xml:space="preserve"> starts to be put in place mainly by modification in land use to be use to capture and store CO2 (e.g. though carbon capture in soil and by reforestation). The amount of carbon dioxide removal though changes in land use is made explicit in P2, while in Q is considered as a method available in the AC portfolio.</t>
    </r>
  </si>
  <si>
    <r>
      <t xml:space="preserve">Equilibrium between CO2 emitted to atmosphere and captured by DAC, reforestation, and other methods.
</t>
    </r>
    <r>
      <rPr>
        <b/>
        <sz val="11"/>
        <rFont val="Calibri"/>
        <family val="2"/>
        <scheme val="minor"/>
      </rPr>
      <t xml:space="preserve">Stationary sources </t>
    </r>
    <r>
      <rPr>
        <sz val="11"/>
        <rFont val="Calibri"/>
        <family val="2"/>
        <scheme val="minor"/>
      </rPr>
      <t xml:space="preserve">and </t>
    </r>
    <r>
      <rPr>
        <b/>
        <sz val="11"/>
        <rFont val="Calibri"/>
        <family val="2"/>
        <scheme val="minor"/>
      </rPr>
      <t>Mobile sources</t>
    </r>
    <r>
      <rPr>
        <sz val="11"/>
        <rFont val="Calibri"/>
        <family val="2"/>
        <scheme val="minor"/>
      </rPr>
      <t xml:space="preserve">: their emissions are further slashed by about 50%. 
</t>
    </r>
    <r>
      <rPr>
        <b/>
        <sz val="11"/>
        <rFont val="Calibri"/>
        <family val="2"/>
        <scheme val="minor"/>
      </rPr>
      <t>DAC</t>
    </r>
    <r>
      <rPr>
        <sz val="11"/>
        <rFont val="Calibri"/>
        <family val="2"/>
        <scheme val="minor"/>
      </rPr>
      <t xml:space="preserve"> capacity is increased of about 30% with respect to 2040 value.</t>
    </r>
  </si>
  <si>
    <r>
      <rPr>
        <b/>
        <sz val="11"/>
        <rFont val="Calibri"/>
        <family val="2"/>
        <scheme val="minor"/>
      </rPr>
      <t>DAC</t>
    </r>
    <r>
      <rPr>
        <sz val="11"/>
        <rFont val="Calibri"/>
        <family val="2"/>
        <scheme val="minor"/>
      </rPr>
      <t xml:space="preserve"> deployments enable to compensate the emissions from stationary and mobile sources and the removal of legacy emissions to restore atmosphere to pre-industrial levels.</t>
    </r>
  </si>
  <si>
    <r>
      <rPr>
        <b/>
        <sz val="11"/>
        <rFont val="Calibri"/>
        <family val="2"/>
        <scheme val="minor"/>
      </rPr>
      <t>DAC</t>
    </r>
    <r>
      <rPr>
        <sz val="11"/>
        <rFont val="Calibri"/>
        <family val="2"/>
        <scheme val="minor"/>
      </rPr>
      <t xml:space="preserve"> reaches its plateau."Natural" and "tecnological" DAC are contributing about by the same amount to the removal of CO2 from the atmosphere.</t>
    </r>
  </si>
  <si>
    <r>
      <rPr>
        <b/>
        <sz val="11"/>
        <rFont val="Calibri"/>
        <family val="2"/>
        <scheme val="minor"/>
      </rPr>
      <t>DAC</t>
    </r>
    <r>
      <rPr>
        <sz val="11"/>
        <rFont val="Calibri"/>
        <family val="2"/>
        <scheme val="minor"/>
      </rPr>
      <t xml:space="preserve"> reaches its plateau capacity.</t>
    </r>
  </si>
  <si>
    <r>
      <t xml:space="preserve">It coincides with the </t>
    </r>
    <r>
      <rPr>
        <b/>
        <sz val="11"/>
        <rFont val="Calibri"/>
        <family val="2"/>
        <scheme val="minor"/>
      </rPr>
      <t>SSP1-1.9 scenario</t>
    </r>
    <r>
      <rPr>
        <sz val="11"/>
        <rFont val="Calibri"/>
        <family val="2"/>
        <scheme val="minor"/>
      </rPr>
      <t xml:space="preserve"> following the AIM/CGE and AIM/CGE 2.0 models (see above for references) and with the</t>
    </r>
    <r>
      <rPr>
        <b/>
        <sz val="11"/>
        <rFont val="Calibri"/>
        <family val="2"/>
        <scheme val="minor"/>
      </rPr>
      <t xml:space="preserve"> S1 pathway </t>
    </r>
    <r>
      <rPr>
        <sz val="11"/>
        <rFont val="Calibri"/>
        <family val="2"/>
        <scheme val="minor"/>
      </rPr>
      <t>reported in Chapter 2 of IPCC SR15, i.e. Ref.</t>
    </r>
  </si>
  <si>
    <r>
      <t>Le Quéré, C. et al. Fossil CO</t>
    </r>
    <r>
      <rPr>
        <i/>
        <vertAlign val="subscript"/>
        <sz val="11"/>
        <rFont val="Calibri"/>
        <family val="2"/>
        <scheme val="minor"/>
      </rPr>
      <t>2</t>
    </r>
    <r>
      <rPr>
        <i/>
        <sz val="11"/>
        <rFont val="Calibri"/>
        <family val="2"/>
        <scheme val="minor"/>
      </rPr>
      <t xml:space="preserve"> emissions in the post-COVID-19 era. Nat. Clim. Change </t>
    </r>
    <r>
      <rPr>
        <b/>
        <i/>
        <sz val="11"/>
        <rFont val="Calibri"/>
        <family val="2"/>
        <scheme val="minor"/>
      </rPr>
      <t>11</t>
    </r>
    <r>
      <rPr>
        <i/>
        <sz val="11"/>
        <rFont val="Calibri"/>
        <family val="2"/>
        <scheme val="minor"/>
      </rPr>
      <t>, 197-199 (2021).</t>
    </r>
  </si>
  <si>
    <t>For full reference and comprehensive description of these variables please refer to the description of the S1 pathway in the Chapter 2 of IPCC SR15, i.e. Ref.</t>
  </si>
  <si>
    <t xml:space="preserve">These data have been obtained from the IAM database (https://tntcat.iiasa.ac.at/SspDb/dsd?Action=htmlpage&amp;page=40). </t>
  </si>
  <si>
    <t xml:space="preserve">The vaues are taken from the orginal reference. </t>
  </si>
  <si>
    <t>Thy concide with those calculated by the sum:</t>
  </si>
  <si>
    <t>Figure 2.5 is reproduced below as Figure S1 for the sake of completeness.</t>
  </si>
  <si>
    <t>is calculated using the formula:</t>
  </si>
  <si>
    <t>In the 2050-2100 period, "Emissions|CO2" is considered coincident to the values reported for the P2 pathway (see Table S1, "P2 pathway" tab) or to their interpolation.</t>
  </si>
  <si>
    <t>US$2019/t CO2</t>
  </si>
  <si>
    <t>US$2019/yr</t>
  </si>
  <si>
    <t xml:space="preserve">This amount coincide with the increase in emissions each year and is on average 500 Mt CO2/yr. </t>
  </si>
  <si>
    <t>In the 2010-2021 period, this variable is set to 500 Mt CO2/yr, while it is zero from 2022.</t>
  </si>
  <si>
    <t>This ratio has been used also in 2020, although in 2020 there was an anomalous decrease in CO2 emissions, mainly associated with the block of transportation in the lockdown during the first COVID-19 wave.</t>
  </si>
  <si>
    <t>% of the CO2 emissions from stationary sources with respect to the value in 2021 are neutralized in the Q pathway.</t>
  </si>
  <si>
    <t>Joos, L., Huck, J.M., Van Speybroeck, V., and Smit, B. (2016). Cutting the cost of carbon capture: a case for carbon capture and utilization. Faraday Discuss. 192, 391-414.</t>
  </si>
  <si>
    <t xml:space="preserve"> from Table S1). These emissions, based on the analysis by MacDonad et al (2016), can be neutralized only through air capture, or requiring a significant increase in the cost of the electricity.</t>
  </si>
  <si>
    <t>We consider the former option in the Q patheway, because it is the most viable.</t>
  </si>
  <si>
    <t>% per year, decreasing the annual cost associated to CCS.</t>
  </si>
  <si>
    <t xml:space="preserve">% per year, due to retirement of the old emitters, reaching a final value of </t>
  </si>
  <si>
    <t xml:space="preserve"> Mt CO2/yr in 2060.</t>
  </si>
  <si>
    <t>In 2050, the remaining</t>
  </si>
  <si>
    <t>% is neutralized.</t>
  </si>
  <si>
    <t>We expect a ~10-fold increase of the air capture capacity every 10 years in 2030-2050 period, starting from 2 Mt CO2/yr in 2022. In the period before 2050, 70% of the Air Capture capacity is associated</t>
  </si>
  <si>
    <t>to "natural" AC (e.g. exploitation of trees for CO2 capture and storage and soil restauration) and 30% to "technological" AC. We do not differentiate between these two AC categories in our analysis.</t>
  </si>
  <si>
    <t>From &gt;2050, "Emissions|CO2| Carbon Capture and Storage | Air Capture" values are calculated as the sum of:</t>
  </si>
  <si>
    <t xml:space="preserve">All the processes that allow to capture CO2 from the air are summed in this variable, i.e. both "natural" and "technological" carbon dioxide removal from the atmosphere. </t>
  </si>
  <si>
    <t>CO2 emissions to be captured from the air (old emissions and not intrinsecally neutralized mobile and stationary sources)</t>
  </si>
  <si>
    <t>the corresponding average price:</t>
  </si>
  <si>
    <t>%) that are avoided by replacing them with carbon-free tech multiplied by</t>
  </si>
  <si>
    <t>This is the total amount of CO2 captured and stored each year by using any kind of process, both "natural" (e.g. reforestation, soil restauration, ...) and "technological" carbon capture and storage</t>
  </si>
  <si>
    <t xml:space="preserve">In the 2010-2021, "Emissions|CO2|Carbon Capture and Storage" is set to zero, as in the P2 pathway (see Table S2, in the "P2 pathway" sheet). </t>
  </si>
  <si>
    <t>(e.g. CCS, DAC, …). This definition is different than in the P2 pathway, including only "technological" capture and storage. It is here preferred in order to allow the greater flexibility as the choice of the processes aimed at capturing CO2</t>
  </si>
  <si>
    <t>made by the different countries but at the same time providing an unified view on these processes.</t>
  </si>
  <si>
    <t>The decrease in CO2 emissions from mobile sources with respect to 2021 is considered to be achieved by substitution of the sources with carbon-free analogs and then are not added to the sum.</t>
  </si>
  <si>
    <t>For what concerns the Stationary sources, here we explain the</t>
  </si>
  <si>
    <t>% factor.</t>
  </si>
  <si>
    <t>In particular in the 2022-2030, the so-called "green" transition of the electric grid will maintain a significant dependence on natural gas and coal</t>
  </si>
  <si>
    <t xml:space="preserve">by substituting them with carbon-free options not necessitating CCS, while the remaining </t>
  </si>
  <si>
    <t>In 2030 and 2040, "Emissions|CO2|Carbon Capture and Storage" is coincident with the sum:</t>
  </si>
  <si>
    <t>"Emissions|CO2| Carbon Capture and Storage | Air Capture" + 60% ("Emissions|CO2| Stationary emitters(2021)" -"Emissions|CO2| Stationary emitters(2030 or 2040)")</t>
  </si>
  <si>
    <t>In 2040, the value so calculated can be considered an upper value because more stationary sources can be substituted with greener options in the 2030-2040 period.</t>
  </si>
  <si>
    <t>"Emissions|CO2| Carbon Capture and Storage | retrofitted Stationary Emitters" + "Emissions|CO2| Carbon Capture and Storage | Air Capture"</t>
  </si>
  <si>
    <t>"Emissions|CO2|Carbon Capture and Storage" is calculated as the sum:</t>
  </si>
  <si>
    <t>% of the stationary sources retrofitted with CCS in 2022-2040 are substituted with carbon-free technologies each year.</t>
  </si>
  <si>
    <t>In the 2060-2100 period, "Emissions|CO2|Carbon Capture and Storage" is mainly originating from air capture.</t>
  </si>
  <si>
    <r>
      <rPr>
        <b/>
        <sz val="11"/>
        <rFont val="Calibri"/>
        <family val="2"/>
        <scheme val="minor"/>
      </rPr>
      <t>Stationary sources</t>
    </r>
    <r>
      <rPr>
        <sz val="11"/>
        <rFont val="Calibri"/>
        <family val="2"/>
        <scheme val="minor"/>
      </rPr>
      <t xml:space="preserve">: 80% emissions have been neutralized or through CCUS systems (60%) or by replacement with carbon-free tech (40%). Among them, all the coal-fired plants have been neutralized. The significant use of CCS in this phase is a difference with the P2 pathway and it is here considered because the substitution with new tech is not so likely to happen in a so short amount of time.
</t>
    </r>
    <r>
      <rPr>
        <b/>
        <sz val="11"/>
        <rFont val="Calibri"/>
        <family val="2"/>
        <scheme val="minor"/>
      </rPr>
      <t>Mobile sources</t>
    </r>
    <r>
      <rPr>
        <sz val="11"/>
        <rFont val="Calibri"/>
        <family val="2"/>
        <scheme val="minor"/>
      </rPr>
      <t xml:space="preserve">: they start to be substituted with carbon-free tech.
Global </t>
    </r>
    <r>
      <rPr>
        <b/>
        <sz val="11"/>
        <rFont val="Calibri"/>
        <family val="2"/>
        <scheme val="minor"/>
      </rPr>
      <t>DAC</t>
    </r>
    <r>
      <rPr>
        <sz val="11"/>
        <rFont val="Calibri"/>
        <family val="2"/>
        <scheme val="minor"/>
      </rPr>
      <t xml:space="preserve"> rollout commences in earnest.</t>
    </r>
  </si>
  <si>
    <r>
      <rPr>
        <b/>
        <sz val="11"/>
        <rFont val="Calibri"/>
        <family val="2"/>
        <scheme val="minor"/>
      </rPr>
      <t>Stationary sources:</t>
    </r>
    <r>
      <rPr>
        <sz val="11"/>
        <rFont val="Calibri"/>
        <family val="2"/>
        <scheme val="minor"/>
      </rPr>
      <t xml:space="preserve"> a plateau value of emissions is reached that can be avoided only by a significant change in the power supply chain.
</t>
    </r>
    <r>
      <rPr>
        <b/>
        <sz val="11"/>
        <rFont val="Calibri"/>
        <family val="2"/>
        <scheme val="minor"/>
      </rPr>
      <t>Mobile souces:</t>
    </r>
    <r>
      <rPr>
        <sz val="11"/>
        <rFont val="Calibri"/>
        <family val="2"/>
        <scheme val="minor"/>
      </rPr>
      <t xml:space="preserve"> emissions have been decreased to 50% of the 2021 value by substitution through carbon-free tech. Additional dependence on DAC will be required due to un-mitigatable mobile sources (e.g., airlines), which results in higher emissions in the interim.
</t>
    </r>
    <r>
      <rPr>
        <b/>
        <sz val="11"/>
        <rFont val="Calibri"/>
        <family val="2"/>
        <scheme val="minor"/>
      </rPr>
      <t>DAC</t>
    </r>
    <r>
      <rPr>
        <sz val="11"/>
        <rFont val="Calibri"/>
        <family val="2"/>
        <scheme val="minor"/>
      </rPr>
      <t xml:space="preserve"> capacity is 30 times the 2030 value, with 70% associated to "natural" AC and 30% to tecnhological AC. </t>
    </r>
  </si>
  <si>
    <r>
      <t xml:space="preserve">Equilibrium between CO2 emitted to atmosphere and captured by DAC, reforestation, and other methods.
</t>
    </r>
    <r>
      <rPr>
        <b/>
        <sz val="11"/>
        <rFont val="Calibri"/>
        <family val="2"/>
        <scheme val="minor"/>
      </rPr>
      <t>Mobile sources</t>
    </r>
    <r>
      <rPr>
        <sz val="11"/>
        <rFont val="Calibri"/>
        <family val="2"/>
        <scheme val="minor"/>
      </rPr>
      <t xml:space="preserve">: they reach a plateau value. Most of them have been substituted with  carbon-free tech.
</t>
    </r>
    <r>
      <rPr>
        <b/>
        <sz val="11"/>
        <rFont val="Calibri"/>
        <family val="2"/>
        <scheme val="minor"/>
      </rPr>
      <t>DAC</t>
    </r>
    <r>
      <rPr>
        <sz val="11"/>
        <rFont val="Calibri"/>
        <family val="2"/>
        <scheme val="minor"/>
      </rPr>
      <t xml:space="preserve"> capacity is increased &gt;10 times with respect to 2040 value. Most part of the DAC plants have become operational starting from 2050.</t>
    </r>
  </si>
  <si>
    <t>The following description refer to the data that have been manipulated with respect to the one reported in the "Q pathway" and "P2 pathway" tabs to facilitate the comparison between the two pathways.</t>
  </si>
  <si>
    <t xml:space="preserve">In the P2 pathway, the "Emissions|CO2" data for 2053 and 2054 have been obtained from the P2 graph reported in </t>
  </si>
  <si>
    <t>while, for the other variables, they have been obtained by interpolation of the 2050 and 2060 data using a straight line (y = mx+q).</t>
  </si>
  <si>
    <t>In order to allow the comparison between the two pathways, we have included the biomass contribution to the sum.</t>
  </si>
  <si>
    <t>and arbitrarly decided that the positive emissions from AFOLU are reduced by a factor that is</t>
  </si>
  <si>
    <t>% of the precedent ten years.</t>
  </si>
  <si>
    <t>For P2, they have been obtained from the original data (Table S1) and data reported in Table S6:</t>
  </si>
  <si>
    <t>Mt CO2/yr) are considered neutralized through substitution with carbon-free analogues.</t>
  </si>
  <si>
    <r>
      <rPr>
        <b/>
        <sz val="11"/>
        <rFont val="Calibri"/>
        <family val="2"/>
        <scheme val="minor"/>
      </rPr>
      <t>Stationary sources:</t>
    </r>
    <r>
      <rPr>
        <sz val="11"/>
        <rFont val="Calibri"/>
        <family val="2"/>
        <scheme val="minor"/>
      </rPr>
      <t xml:space="preserve"> about 50% of the emissions are mitigated, mainly by substitution with carbon-free alternative. Only a small deployment of CCS is considered. This is a difference with the Q pathway, where 60% of the emissions are neutralized by CCS.
</t>
    </r>
    <r>
      <rPr>
        <b/>
        <sz val="11"/>
        <rFont val="Calibri"/>
        <family val="2"/>
        <scheme val="minor"/>
      </rPr>
      <t>Mobile sources</t>
    </r>
    <r>
      <rPr>
        <sz val="11"/>
        <rFont val="Calibri"/>
        <family val="2"/>
        <scheme val="minor"/>
      </rPr>
      <t xml:space="preserve">: about 50% of the emissions are neutralized by acting on the transport sector and on land use.
</t>
    </r>
    <r>
      <rPr>
        <b/>
        <sz val="11"/>
        <rFont val="Calibri"/>
        <family val="2"/>
        <scheme val="minor"/>
      </rPr>
      <t>AC</t>
    </r>
    <r>
      <rPr>
        <sz val="11"/>
        <rFont val="Calibri"/>
        <family val="2"/>
        <scheme val="minor"/>
      </rPr>
      <t xml:space="preserve"> mainly by modification in land use to be use to capture and store CO2 (e.g. though carbon capture in soil and by reforestation) that allow to neutralize fully emissions from agricolture and land use. AC value is different than the one reported in the original data in order to allow the comparison with the Q pathway. See below.</t>
    </r>
  </si>
  <si>
    <r>
      <rPr>
        <b/>
        <sz val="11"/>
        <rFont val="Calibri"/>
        <family val="2"/>
        <scheme val="minor"/>
      </rPr>
      <t>Stationary sources:</t>
    </r>
    <r>
      <rPr>
        <sz val="11"/>
        <rFont val="Calibri"/>
        <family val="2"/>
        <scheme val="minor"/>
      </rPr>
      <t xml:space="preserve"> the emissions are reduced to 37% of the 2020 value because of a ten-times increase in CCS. All the emissions from the power sector are neutralized in 2050 (in the Q pathway, this happens in 2040).
</t>
    </r>
    <r>
      <rPr>
        <b/>
        <sz val="11"/>
        <rFont val="Calibri"/>
        <family val="2"/>
        <scheme val="minor"/>
      </rPr>
      <t>Mobile sources</t>
    </r>
    <r>
      <rPr>
        <sz val="11"/>
        <rFont val="Calibri"/>
        <family val="2"/>
        <scheme val="minor"/>
      </rPr>
      <t xml:space="preserve">: these emissions are even more reduced (about 25% of the 2020 value).
</t>
    </r>
    <r>
      <rPr>
        <b/>
        <sz val="11"/>
        <rFont val="Calibri"/>
        <family val="2"/>
        <scheme val="minor"/>
      </rPr>
      <t>AC</t>
    </r>
    <r>
      <rPr>
        <sz val="11"/>
        <rFont val="Calibri"/>
        <family val="2"/>
        <scheme val="minor"/>
      </rPr>
      <t xml:space="preserve"> mainly by modification in land use though carbon capture in soil and by reforestation. AC capacity is about 2 times than in 2030. Technological air capture starts to be deployed.</t>
    </r>
  </si>
  <si>
    <r>
      <rPr>
        <b/>
        <sz val="11"/>
        <rFont val="Calibri"/>
        <family val="2"/>
        <scheme val="minor"/>
      </rPr>
      <t xml:space="preserve">Stationary sources </t>
    </r>
    <r>
      <rPr>
        <sz val="11"/>
        <rFont val="Calibri"/>
        <family val="2"/>
        <scheme val="minor"/>
      </rPr>
      <t xml:space="preserve">and </t>
    </r>
    <r>
      <rPr>
        <b/>
        <sz val="11"/>
        <rFont val="Calibri"/>
        <family val="2"/>
        <scheme val="minor"/>
      </rPr>
      <t>Mobile sources</t>
    </r>
    <r>
      <rPr>
        <sz val="11"/>
        <rFont val="Calibri"/>
        <family val="2"/>
        <scheme val="minor"/>
      </rPr>
      <t xml:space="preserve">: their emissions have been further slashed by about 50% in ten years and they will continue to decrease, although at a very slow pace, in time. This is a difference with respect to the Q pathway, where it is assumed that a 20% of the emissions from the electric grid cannot be directly mitigated for economical or logistic reasons (amounting to 2768 Mt CO2/yr) and have to be neutralized by </t>
    </r>
    <r>
      <rPr>
        <b/>
        <sz val="11"/>
        <rFont val="Calibri"/>
        <family val="2"/>
        <scheme val="minor"/>
      </rPr>
      <t>DAC</t>
    </r>
    <r>
      <rPr>
        <sz val="11"/>
        <rFont val="Calibri"/>
        <family val="2"/>
        <scheme val="minor"/>
      </rPr>
      <t xml:space="preserve">.
</t>
    </r>
    <r>
      <rPr>
        <b/>
        <sz val="11"/>
        <rFont val="Calibri"/>
        <family val="2"/>
        <scheme val="minor"/>
      </rPr>
      <t>DAC</t>
    </r>
    <r>
      <rPr>
        <sz val="11"/>
        <rFont val="Calibri"/>
        <family val="2"/>
        <scheme val="minor"/>
      </rPr>
      <t xml:space="preserve"> capacity is increased by about 10% mainly due to technological removal.</t>
    </r>
  </si>
  <si>
    <r>
      <rPr>
        <b/>
        <sz val="11"/>
        <rFont val="Calibri"/>
        <family val="2"/>
        <scheme val="minor"/>
      </rPr>
      <t>DAC</t>
    </r>
    <r>
      <rPr>
        <sz val="11"/>
        <rFont val="Calibri"/>
        <family val="2"/>
        <scheme val="minor"/>
      </rPr>
      <t>: if the difference between the "Stationary emitters" column in Q and P2 is added to the "Air capture" column of P2, the P2 "Air capture" values would be slightly higher than the Q value.</t>
    </r>
  </si>
  <si>
    <t>(c) the emissions avoided by substitution of new emitters with carbon-free analogs estimated to 500 Mt CO2 multiplied by the corresponding average price</t>
  </si>
  <si>
    <t>Table S5. Data used for the interpolation of the 2050 and 2060 values in P2 and results (formula of the straight line: y = mx + q).</t>
  </si>
  <si>
    <t>United Nations Framework Convention on Climate Change (UNFCCC) (2021).  Carbon offset platform. https://offset.climateneutralnow.org/allprojects.</t>
  </si>
  <si>
    <t xml:space="preserve">(a) Johnson, J. (2019). Capturing carbon: Can it save us? C&amp;EN 97.
(b) Vitillo, J. G. (2015) RSC Adv. 5, 36192-36239.
10.	</t>
  </si>
  <si>
    <t>Incremental cost</t>
  </si>
  <si>
    <t>US$2019</t>
  </si>
  <si>
    <t>Carbon cost using the price in Table S4</t>
  </si>
  <si>
    <t>Carbon cost using prices in Table S4 for years &lt; 2050 and in Table S8 for years &gt; 2050</t>
  </si>
  <si>
    <t>Annual cost</t>
  </si>
  <si>
    <t>TOTAL PRICE is calculated as the integral of the carbon annual cost in the 2020-2100 period using the trapezoidal rule, i.e. by the sum of all the Incremental cost in the same column.</t>
  </si>
  <si>
    <t>This cost is evaluated for each year X2 as the area of the trapezoid formed by the 4 points:</t>
  </si>
  <si>
    <t>· the year X2</t>
  </si>
  <si>
    <t>· the year that preceeds X in column A (X1)</t>
  </si>
  <si>
    <t>· the annual carbon cost in X2 (Y2)</t>
  </si>
  <si>
    <t>· the annual carbon cost in X1 (Y1).</t>
  </si>
  <si>
    <t>The incremental cost is then calculated by</t>
  </si>
  <si>
    <t>(Y2+Y1)*(X2-X1)/2</t>
  </si>
  <si>
    <t>In both cases, the amount of money saved using the Q pathway is mainly associated to the late deployment of DAC with respect to P2, aimed at minimizing the total amount of CO2 requiring AC and</t>
  </si>
  <si>
    <t>(a) using the data in Table S4, that is the 2019 values associated to DAC.</t>
  </si>
  <si>
    <t>These values can be considered as the two limit values for both the Carbon total annual cost and the TOTAL PRICE.</t>
  </si>
  <si>
    <t xml:space="preserve">$ up to 2050 and </t>
  </si>
  <si>
    <t>$ from 2050 (see Table S8 in this tab).</t>
  </si>
  <si>
    <t>max price of AC to be</t>
  </si>
  <si>
    <t>This value is calculated as described for "Price | Carbon | Annual total Cost" in the Q pathway for both Q and P2 pathways.</t>
  </si>
  <si>
    <t>This variable represents the carbon that is captured and stored using "tecnological" processes.</t>
  </si>
  <si>
    <t>Among the different processes used, only the emissions neutralized by DAC are made explicit ("Emissions|CO2|Carbon Capture and Storage|Biomass").</t>
  </si>
  <si>
    <t>We have defined a "Emissions|CO2|Carbon Capture and Storage|Others" variable to be used in the comparison with the P2 pathway that is calculated by:</t>
  </si>
  <si>
    <t xml:space="preserve">"Emissions|CO2|Carbon Capture and Storage" - "Emissions|CO2|Carbon Capture and Storage|Biomass" </t>
  </si>
  <si>
    <t xml:space="preserve">that we coincident with </t>
  </si>
  <si>
    <t>in the Q pathway.</t>
  </si>
  <si>
    <t xml:space="preserve">It is then equivalent with </t>
  </si>
  <si>
    <t>We consider likely a 5-fold decrease in the DAC commercial price over 30 years accordinlgy to the estimate in</t>
  </si>
  <si>
    <t>Sabatino, F. et al. (2021). A comparative energy and costs assessment and optimization for direct air capture technologies. Joule 5, 2047-2076.</t>
  </si>
  <si>
    <t>Details and references are shown below.</t>
  </si>
  <si>
    <t>Table S1. IPCC P2 scenario (SSP1-19 scenario, AIM/CGE model). Region: World.</t>
  </si>
  <si>
    <t>Table S2. Q pathway (this manuscript). Region: World.</t>
  </si>
  <si>
    <t>Table S3. Comparison between Q (this manuscript) and P2 pathways (IPCC, SR15).</t>
  </si>
  <si>
    <t>Table S7. Carbon annual cost for Q and P2 pathways.</t>
  </si>
  <si>
    <t>This value is obtained by considering the cost per tCO2 as reported in Table S4 differentiated by emissions.</t>
  </si>
  <si>
    <t>These considerations are taken respectively from the references:</t>
  </si>
  <si>
    <t>At the same time, in 2040-2060, old stationary sources are substituted with carbon-free technologies at a pace of</t>
  </si>
  <si>
    <t xml:space="preserve">The data reported in the S1 plot coincides with those in Table S1. </t>
  </si>
  <si>
    <r>
      <t xml:space="preserve">The Incremental carbon cost obtained for the P2 and Q pathways using the average carbon price reported in Table S4 for years &lt; 2050 and in Table S8 for years </t>
    </r>
    <r>
      <rPr>
        <sz val="11"/>
        <color theme="1"/>
        <rFont val="Symbol"/>
        <family val="1"/>
        <charset val="2"/>
      </rPr>
      <t>³</t>
    </r>
    <r>
      <rPr>
        <sz val="11"/>
        <color theme="1"/>
        <rFont val="Calibri"/>
        <family val="2"/>
      </rPr>
      <t xml:space="preserve"> 2050 are shown in Figure 4 in the main text as grey and purple line, respectively.</t>
    </r>
  </si>
  <si>
    <t>Supplemental Data Item</t>
  </si>
  <si>
    <t>Vitillo, J. G., Eisaman, M. D., Aradóttir, E. S. P., Passarini, F., Wang, T., Sheehan, S. W. (2022).</t>
  </si>
  <si>
    <t>P2 pathway-Table S1</t>
  </si>
  <si>
    <t>In particular:</t>
  </si>
  <si>
    <t>TAB</t>
  </si>
  <si>
    <t>Q pathway-Tables S2 S4</t>
  </si>
  <si>
    <t>P2 vs Q-Tables S3, S5, S6</t>
  </si>
  <si>
    <t>Ctotal annual cost-Tables S7 S8</t>
  </si>
  <si>
    <t>This file is part of the Supplemental Information of</t>
  </si>
  <si>
    <t>Content</t>
  </si>
  <si>
    <t>Details on the assumptions used in the calculation of the annual and total carbon cost for the Q and P2 pathways.</t>
  </si>
  <si>
    <t>The two different sets of cost have been obtained using the carbon prices in Table S4 for the 2022-2100 period (blue background) or using the carbon prices in Table S8 for years &gt;= 2050 (green background)</t>
  </si>
  <si>
    <t>Values for the P2 pathway from the literature, with a legend of all the variables.</t>
  </si>
  <si>
    <t>Values for the Q pathway, with a legend of all the variables, and details on the assumptions and formulas for each of them.</t>
  </si>
  <si>
    <r>
      <t>Quantitative comparison of the CO</t>
    </r>
    <r>
      <rPr>
        <vertAlign val="subscript"/>
        <sz val="11"/>
        <color theme="1"/>
        <rFont val="Calibri"/>
        <family val="2"/>
        <scheme val="minor"/>
      </rPr>
      <t>2</t>
    </r>
    <r>
      <rPr>
        <sz val="11"/>
        <color theme="1"/>
        <rFont val="Calibri"/>
        <family val="2"/>
        <scheme val="minor"/>
      </rPr>
      <t xml:space="preserve"> emissions (total, stationary sources, mobile sources) and the annual total carbon cost between the Q and P2 pathways.</t>
    </r>
  </si>
  <si>
    <t xml:space="preserve">Details on the assumptions used in the derivation of all the values in both pathways. </t>
  </si>
  <si>
    <t>are also reported. Spreadsheet file (*.XLSX). Related to Figures 1-4.</t>
  </si>
  <si>
    <t>Lead Contact</t>
  </si>
  <si>
    <t>Further information and requests should be directed to and will be fulfilled by the Lead Contact, Jenny G. Vitillo (jenny.vitillo@uninsubria.it).</t>
  </si>
  <si>
    <t>Data and Code Availability</t>
  </si>
  <si>
    <t>Data reported in this paper will be shared by the lead contact upon request.</t>
  </si>
  <si>
    <t>The datasets to produce Figure 1 are available at Zenodo repository with DOI: 10.5281/zenodo.4603584.</t>
  </si>
  <si>
    <t>This paper does not report original code.</t>
  </si>
  <si>
    <t>All the information required to reanalyze the data are reported in the Supplemental Information of this paper. Any additional data necessary for this purpose is available from the lead contact upon request.</t>
  </si>
  <si>
    <t>METHOD DETAILS</t>
  </si>
  <si>
    <t>The four general classes of emissions (new emitters, stationary emitters, mobile emitters, and old or legacy emissions) were ranked based on the cost associated with their neutralization, using the data reported in (Johnson, 2019) and (Vitillo, 2015).</t>
  </si>
  <si>
    <t>The value of the total CO2 emissions in 2021 (37 634 MtCO2, (Le Quéré et al., 2021)) and the ratio of CO2 emissions from stationary and mobile sources was obtained from (Intergovernmental Panel on Climate Change, 2005).</t>
  </si>
  <si>
    <t>The percentage of CO2 emissions to be addressed through CDR is obtained as the difference between the imposed total CO2 emissions and the sum of CO2 emissions from stationary (12% of 2021 value) and mobile sources (7% of 2021 value).</t>
  </si>
  <si>
    <t>Time evolution of CO2 emissions from the 2021 value was calculated as shown in Table S2 using the trends in changes of stationary and mobile emitters in the decade between 2011 and 2021. New emitters were added in future years as emitters</t>
  </si>
  <si>
    <t xml:space="preserve">with lowest cost of neutralization (see Table S4 in the Supplemental Data Item), considering that the Q scenario proposes a wind-down of construction of new stationary CO2 emission sources as soon as possible. The model continues to assume </t>
  </si>
  <si>
    <t>stationary emitters are neutralized within the next decade by winding them down as described in the calculation in lines 70-90 under Table S2. This wind-down targeted a reduction in emissions from stationary sources to 20% of their 2021 value by 2030.</t>
  </si>
  <si>
    <t>The value of 20% was chosen based on technological and energetic considerations reported in (Joos et al., 2016; MacDonald et al., 2016). An additional 8% of stationary emitters is then considered to be neutralized in the 2030-2040 period.</t>
  </si>
  <si>
    <t xml:space="preserve">To calculate the wind-down and mitigation of mobile emitters, neutralization ratios from the 2005 IPCC special report were used (Intergovernmental Panel on Climate Change, 2005), starting in 2030 and reaching almost a complete neutralization in </t>
  </si>
  <si>
    <t xml:space="preserve">2050 (93% of 2021 value). In this case, a longer time is considered as the relative number of emitters is significantly higher than stationary sources (cars, airplanes, etc.). As such, their neutralization is possible only by substitution of these emitters </t>
  </si>
  <si>
    <t xml:space="preserve">with a zero-carbon alternative, or through carbon dioxide removal from the air. The neutralization of the mobile emitters is calculated with a linear dependence on time in the 2030-2050 period, using the equation in Column I of Table S2. </t>
  </si>
  <si>
    <t xml:space="preserve">As expected, for years &gt;2053, the total emissions in the Q scenario coincides with those assumed for the P2 scenario (Intergovernmental Panel on Climate Change, 2005) with the addition of large-scale deployment of CDR is assumed in both </t>
  </si>
  <si>
    <t xml:space="preserve">P2 and Q scenarios, in order to address the costliest CO2 emissions. </t>
  </si>
  <si>
    <t>Additional Information</t>
  </si>
  <si>
    <t>The first estimate of the total cost of the Q and P2 1.5 °C-committed pathways is obtained by multiplying the neutralized CO2 emissions in each category with their 2020 average cost using the data reported in (Johnson, 2019; Vitillo, 2015).</t>
  </si>
  <si>
    <t>(Sabatino et al., 2021) recently suggested a 5-fold decrease in cost for the operation of direct air capture technologies by 2050 as compared to the 2020 value, through a comparative optimized energy and cost assessment.</t>
  </si>
  <si>
    <t>This data was used to obtain an alternative estimate of the total cost of both the Q and P2 pathways. Additional details on the calculations and all the formulas used are reported in the tabs of the present Supplemental Data Item.</t>
  </si>
  <si>
    <t>Details on the procedure used for the derivation of the Q pathway. The corresponding data for the IPCC P2 pathway, used in the comparison with the Q pathway in the main text,</t>
  </si>
  <si>
    <t>The role of carbon capture, utilization and storage for economic pathways that limit global warming to below 1.5 °C. iScience. https://doi.org/10.1016/j.isci.2022.104237</t>
  </si>
  <si>
    <t xml:space="preserve">Rogelj, J., D. Shindell, K. Jiang, S. Fifita, P. Forster, V. Ginzburg, C. Handa, H. Kheshgi, S. Kobayashi, E. Kriegler, L. Mundaca, R. Séférian, and M.V. Vilariño (2018). </t>
  </si>
  <si>
    <t>values in yellow can be modified to obtain alternative scenarios. This template is used to obtain alternative scenarios to IPCC-reported pathways, please cite Vitillo, J. G., Eisaman, M. D., Aradóttir, E. S. P., Passarini, F., Wang, T., Sheehan, S. W. (2022). The role of carbon capture, utilization and storage for economic pathways that limit global warming to below 1.5 °C. iScience. https://doi.org/10.1016/j.isci.2022.104237</t>
  </si>
  <si>
    <t xml:space="preserve">This column was not reported in the original databases and it is calculated from the other data reported in Table S1 based on the information showed in Figure 2.5 in Rogelj et al (2018). </t>
  </si>
  <si>
    <t>Based on the discussion in Rogelj et al. (2018), this variable represents the emissions mitigated by a generic "tecnhological" DAC process.</t>
  </si>
  <si>
    <t>The discussion made in the present work has been drawn mainly from the description of the pathway as reported in (Rogelj et al., 2020) and in particular on Figure 2.5 reported on page 113 in (Rogelj et al., 2018).</t>
  </si>
  <si>
    <r>
      <t>Figure 2.5 from page 113 of (Rogelj et al.,2018) reports (among the others) the evolution of anthropogenic CO</t>
    </r>
    <r>
      <rPr>
        <vertAlign val="subscript"/>
        <sz val="11"/>
        <rFont val="Calibri"/>
        <family val="2"/>
        <scheme val="minor"/>
      </rPr>
      <t>2</t>
    </r>
    <r>
      <rPr>
        <sz val="11"/>
        <rFont val="Calibri"/>
        <family val="2"/>
        <scheme val="minor"/>
      </rPr>
      <t xml:space="preserve"> emissions up to 2100 in the S1 pathway (i.e. P2 pathway) and the legend of the figure.</t>
    </r>
  </si>
  <si>
    <t>In the P2 pathway, biomass becomes an important source of energy (see e.g. Figure 2.15 in Rogelj et al. (2018), pag. 131) making negative "Emissions from Energy Supply" from 2060.</t>
  </si>
  <si>
    <t xml:space="preserve">Based on the P2 model (in Rogelj et al. (2018), pages 144-148) and from the data in the AIM database (https://tntcat.iiasa.ac.at/SspDb/dsd?Action=htmlpage&amp;page=40) </t>
  </si>
  <si>
    <t>Table S6. Arbitrary partition used in Table S3 of the AFOLU emissions reported in Rogelj et al (2018) in negative and positive emissio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E+00"/>
    <numFmt numFmtId="165" formatCode="0.0"/>
  </numFmts>
  <fonts count="26" x14ac:knownFonts="1">
    <font>
      <sz val="11"/>
      <color theme="1"/>
      <name val="Calibri"/>
      <family val="2"/>
      <scheme val="minor"/>
    </font>
    <font>
      <b/>
      <sz val="11"/>
      <color theme="1"/>
      <name val="Calibri"/>
      <family val="2"/>
      <scheme val="minor"/>
    </font>
    <font>
      <sz val="8"/>
      <name val="Calibri"/>
      <family val="2"/>
      <scheme val="minor"/>
    </font>
    <font>
      <u/>
      <sz val="11"/>
      <color theme="10"/>
      <name val="Calibri"/>
      <family val="2"/>
      <scheme val="minor"/>
    </font>
    <font>
      <sz val="11"/>
      <color theme="1"/>
      <name val="Calibri"/>
      <family val="2"/>
      <scheme val="minor"/>
    </font>
    <font>
      <b/>
      <sz val="16"/>
      <color theme="1"/>
      <name val="Calibri"/>
      <family val="2"/>
      <scheme val="minor"/>
    </font>
    <font>
      <sz val="11"/>
      <name val="Calibri"/>
      <family val="2"/>
      <scheme val="minor"/>
    </font>
    <font>
      <sz val="12"/>
      <color theme="1"/>
      <name val="Calibri"/>
      <family val="2"/>
      <scheme val="minor"/>
    </font>
    <font>
      <b/>
      <sz val="22"/>
      <color theme="1" tint="0.14999847407452621"/>
      <name val="Calibri"/>
      <family val="2"/>
      <scheme val="minor"/>
    </font>
    <font>
      <sz val="11"/>
      <color theme="1" tint="0.14999847407452621"/>
      <name val="Calibri"/>
      <family val="2"/>
      <scheme val="minor"/>
    </font>
    <font>
      <b/>
      <sz val="11"/>
      <name val="Calibri"/>
      <family val="2"/>
      <scheme val="minor"/>
    </font>
    <font>
      <b/>
      <sz val="22"/>
      <name val="Calibri"/>
      <family val="2"/>
      <scheme val="minor"/>
    </font>
    <font>
      <b/>
      <sz val="16"/>
      <name val="Calibri"/>
      <family val="2"/>
      <scheme val="minor"/>
    </font>
    <font>
      <sz val="12"/>
      <name val="Calibri"/>
      <family val="2"/>
      <scheme val="minor"/>
    </font>
    <font>
      <i/>
      <sz val="11"/>
      <name val="Calibri"/>
      <family val="2"/>
      <scheme val="minor"/>
    </font>
    <font>
      <u/>
      <sz val="11"/>
      <name val="Calibri"/>
      <family val="2"/>
      <scheme val="minor"/>
    </font>
    <font>
      <i/>
      <vertAlign val="subscript"/>
      <sz val="11"/>
      <name val="Calibri"/>
      <family val="2"/>
      <scheme val="minor"/>
    </font>
    <font>
      <b/>
      <i/>
      <sz val="11"/>
      <name val="Calibri"/>
      <family val="2"/>
      <scheme val="minor"/>
    </font>
    <font>
      <vertAlign val="subscript"/>
      <sz val="11"/>
      <name val="Calibri"/>
      <family val="2"/>
      <scheme val="minor"/>
    </font>
    <font>
      <i/>
      <sz val="11"/>
      <color theme="1"/>
      <name val="Calibri"/>
      <family val="2"/>
      <scheme val="minor"/>
    </font>
    <font>
      <sz val="11"/>
      <color theme="1"/>
      <name val="Symbol"/>
      <family val="1"/>
      <charset val="2"/>
    </font>
    <font>
      <sz val="11"/>
      <color theme="1"/>
      <name val="Calibri"/>
      <family val="2"/>
    </font>
    <font>
      <b/>
      <sz val="18"/>
      <color theme="1"/>
      <name val="Calibri"/>
      <family val="2"/>
      <scheme val="minor"/>
    </font>
    <font>
      <sz val="16"/>
      <color theme="1"/>
      <name val="Calibri"/>
      <family val="2"/>
      <scheme val="minor"/>
    </font>
    <font>
      <sz val="14"/>
      <color theme="1"/>
      <name val="Calibri"/>
      <family val="2"/>
      <scheme val="minor"/>
    </font>
    <font>
      <vertAlign val="subscript"/>
      <sz val="11"/>
      <color theme="1"/>
      <name val="Calibri"/>
      <family val="2"/>
      <scheme val="minor"/>
    </font>
  </fonts>
  <fills count="17">
    <fill>
      <patternFill patternType="none"/>
    </fill>
    <fill>
      <patternFill patternType="gray125"/>
    </fill>
    <fill>
      <patternFill patternType="solid">
        <fgColor theme="0" tint="-0.14999847407452621"/>
        <bgColor indexed="64"/>
      </patternFill>
    </fill>
    <fill>
      <patternFill patternType="solid">
        <fgColor rgb="FFFFFF00"/>
        <bgColor indexed="64"/>
      </patternFill>
    </fill>
    <fill>
      <patternFill patternType="solid">
        <fgColor theme="4" tint="0.79998168889431442"/>
        <bgColor indexed="65"/>
      </patternFill>
    </fill>
    <fill>
      <patternFill patternType="solid">
        <fgColor theme="0"/>
        <bgColor indexed="64"/>
      </patternFill>
    </fill>
    <fill>
      <patternFill patternType="solid">
        <fgColor theme="7" tint="0.79998168889431442"/>
        <bgColor indexed="64"/>
      </patternFill>
    </fill>
    <fill>
      <patternFill patternType="solid">
        <fgColor theme="8" tint="0.79998168889431442"/>
        <bgColor indexed="64"/>
      </patternFill>
    </fill>
    <fill>
      <patternFill patternType="solid">
        <fgColor theme="5" tint="0.79998168889431442"/>
        <bgColor indexed="64"/>
      </patternFill>
    </fill>
    <fill>
      <patternFill patternType="solid">
        <fgColor rgb="FFFFF9E7"/>
        <bgColor indexed="64"/>
      </patternFill>
    </fill>
    <fill>
      <patternFill patternType="solid">
        <fgColor rgb="FFECF4FA"/>
        <bgColor indexed="64"/>
      </patternFill>
    </fill>
    <fill>
      <patternFill patternType="solid">
        <fgColor theme="9" tint="0.79998168889431442"/>
        <bgColor indexed="64"/>
      </patternFill>
    </fill>
    <fill>
      <patternFill patternType="solid">
        <fgColor rgb="FFE3DE00"/>
        <bgColor indexed="64"/>
      </patternFill>
    </fill>
    <fill>
      <patternFill patternType="solid">
        <fgColor theme="6" tint="0.79998168889431442"/>
        <bgColor indexed="64"/>
      </patternFill>
    </fill>
    <fill>
      <patternFill patternType="solid">
        <fgColor theme="8" tint="0.59999389629810485"/>
        <bgColor indexed="64"/>
      </patternFill>
    </fill>
    <fill>
      <patternFill patternType="solid">
        <fgColor theme="9" tint="0.59999389629810485"/>
        <bgColor indexed="64"/>
      </patternFill>
    </fill>
    <fill>
      <patternFill patternType="solid">
        <fgColor theme="4" tint="0.79998168889431442"/>
        <bgColor indexed="64"/>
      </patternFill>
    </fill>
  </fills>
  <borders count="9">
    <border>
      <left/>
      <right/>
      <top/>
      <bottom/>
      <diagonal/>
    </border>
    <border>
      <left/>
      <right/>
      <top/>
      <bottom style="medium">
        <color indexed="64"/>
      </bottom>
      <diagonal/>
    </border>
    <border>
      <left/>
      <right/>
      <top style="thick">
        <color indexed="64"/>
      </top>
      <bottom style="thick">
        <color indexed="64"/>
      </bottom>
      <diagonal/>
    </border>
    <border>
      <left/>
      <right/>
      <top/>
      <bottom style="thick">
        <color indexed="64"/>
      </bottom>
      <diagonal/>
    </border>
    <border>
      <left/>
      <right/>
      <top style="thin">
        <color theme="0"/>
      </top>
      <bottom/>
      <diagonal/>
    </border>
    <border>
      <left/>
      <right/>
      <top style="thin">
        <color theme="0"/>
      </top>
      <bottom style="medium">
        <color indexed="64"/>
      </bottom>
      <diagonal/>
    </border>
    <border>
      <left/>
      <right/>
      <top style="medium">
        <color indexed="64"/>
      </top>
      <bottom/>
      <diagonal/>
    </border>
    <border>
      <left/>
      <right/>
      <top style="thick">
        <color indexed="64"/>
      </top>
      <bottom/>
      <diagonal/>
    </border>
    <border>
      <left/>
      <right/>
      <top style="medium">
        <color indexed="64"/>
      </top>
      <bottom style="thick">
        <color indexed="64"/>
      </bottom>
      <diagonal/>
    </border>
  </borders>
  <cellStyleXfs count="4">
    <xf numFmtId="0" fontId="0" fillId="0" borderId="0"/>
    <xf numFmtId="0" fontId="3" fillId="0" borderId="0" applyNumberFormat="0" applyFill="0" applyBorder="0" applyAlignment="0" applyProtection="0"/>
    <xf numFmtId="0" fontId="4" fillId="4" borderId="0" applyNumberFormat="0" applyBorder="0" applyAlignment="0" applyProtection="0"/>
    <xf numFmtId="0" fontId="7" fillId="0" borderId="0"/>
  </cellStyleXfs>
  <cellXfs count="173">
    <xf numFmtId="0" fontId="0" fillId="0" borderId="0" xfId="0"/>
    <xf numFmtId="0" fontId="0" fillId="0" borderId="0" xfId="0" applyFill="1"/>
    <xf numFmtId="0" fontId="1" fillId="0" borderId="0" xfId="0" applyFont="1"/>
    <xf numFmtId="0" fontId="6" fillId="0" borderId="0" xfId="0" applyFont="1" applyFill="1"/>
    <xf numFmtId="1" fontId="6" fillId="0" borderId="0" xfId="0" applyNumberFormat="1" applyFont="1" applyFill="1"/>
    <xf numFmtId="1" fontId="6" fillId="0" borderId="0" xfId="0" quotePrefix="1" applyNumberFormat="1" applyFont="1" applyFill="1"/>
    <xf numFmtId="0" fontId="8" fillId="0" borderId="2" xfId="0" applyFont="1" applyFill="1" applyBorder="1"/>
    <xf numFmtId="0" fontId="0" fillId="0" borderId="2" xfId="0" applyFill="1" applyBorder="1"/>
    <xf numFmtId="1" fontId="6" fillId="0" borderId="3" xfId="0" applyNumberFormat="1" applyFont="1" applyFill="1" applyBorder="1"/>
    <xf numFmtId="0" fontId="10" fillId="0" borderId="0" xfId="0" applyFont="1" applyFill="1"/>
    <xf numFmtId="0" fontId="10" fillId="0" borderId="3" xfId="0" applyFont="1" applyFill="1" applyBorder="1"/>
    <xf numFmtId="0" fontId="9" fillId="2" borderId="4" xfId="2" applyFont="1" applyFill="1" applyBorder="1" applyAlignment="1">
      <alignment wrapText="1"/>
    </xf>
    <xf numFmtId="0" fontId="0" fillId="0" borderId="0" xfId="0" applyFill="1" applyAlignment="1">
      <alignment vertical="top" wrapText="1"/>
    </xf>
    <xf numFmtId="0" fontId="0" fillId="0" borderId="0" xfId="0" applyFill="1" applyAlignment="1">
      <alignment vertical="top"/>
    </xf>
    <xf numFmtId="0" fontId="9" fillId="2" borderId="4" xfId="2" applyFont="1" applyFill="1" applyBorder="1" applyAlignment="1">
      <alignment vertical="top"/>
    </xf>
    <xf numFmtId="0" fontId="9" fillId="2" borderId="4" xfId="2" applyFont="1" applyFill="1" applyBorder="1" applyAlignment="1">
      <alignment vertical="top" wrapText="1"/>
    </xf>
    <xf numFmtId="0" fontId="9" fillId="0" borderId="5" xfId="2" applyFont="1" applyFill="1" applyBorder="1" applyAlignment="1">
      <alignment vertical="top"/>
    </xf>
    <xf numFmtId="0" fontId="9" fillId="0" borderId="0" xfId="2" applyFont="1" applyFill="1" applyBorder="1" applyAlignment="1">
      <alignment vertical="top"/>
    </xf>
    <xf numFmtId="0" fontId="0" fillId="0" borderId="0" xfId="0" applyFill="1" applyBorder="1"/>
    <xf numFmtId="0" fontId="9" fillId="0" borderId="5" xfId="2" applyFont="1" applyFill="1" applyBorder="1" applyAlignment="1">
      <alignment vertical="top" wrapText="1"/>
    </xf>
    <xf numFmtId="0" fontId="1" fillId="5" borderId="6" xfId="0" applyFont="1" applyFill="1" applyBorder="1"/>
    <xf numFmtId="0" fontId="1" fillId="5" borderId="1" xfId="0" applyFont="1" applyFill="1" applyBorder="1"/>
    <xf numFmtId="0" fontId="1" fillId="6" borderId="0" xfId="0" applyFont="1" applyFill="1"/>
    <xf numFmtId="0" fontId="0" fillId="6" borderId="0" xfId="0" applyFill="1"/>
    <xf numFmtId="0" fontId="6" fillId="0" borderId="0" xfId="0" quotePrefix="1" applyFont="1" applyFill="1"/>
    <xf numFmtId="0" fontId="0" fillId="7" borderId="0" xfId="0" applyFill="1"/>
    <xf numFmtId="1" fontId="6" fillId="7" borderId="0" xfId="0" quotePrefix="1" applyNumberFormat="1" applyFont="1" applyFill="1"/>
    <xf numFmtId="0" fontId="10" fillId="5" borderId="7" xfId="0" applyFont="1" applyFill="1" applyBorder="1" applyAlignment="1">
      <alignment vertical="top"/>
    </xf>
    <xf numFmtId="0" fontId="10" fillId="5" borderId="7" xfId="0" applyFont="1" applyFill="1" applyBorder="1" applyAlignment="1">
      <alignment vertical="top" wrapText="1"/>
    </xf>
    <xf numFmtId="0" fontId="1" fillId="5" borderId="7" xfId="0" applyFont="1" applyFill="1" applyBorder="1" applyAlignment="1">
      <alignment vertical="top" wrapText="1"/>
    </xf>
    <xf numFmtId="0" fontId="10" fillId="5" borderId="1" xfId="0" applyFont="1" applyFill="1" applyBorder="1"/>
    <xf numFmtId="0" fontId="1" fillId="5" borderId="1" xfId="0" applyFont="1" applyFill="1" applyBorder="1" applyAlignment="1"/>
    <xf numFmtId="0" fontId="6" fillId="0" borderId="0" xfId="0" applyFont="1" applyFill="1" applyBorder="1" applyAlignment="1"/>
    <xf numFmtId="0" fontId="6" fillId="0" borderId="0" xfId="0" quotePrefix="1" applyFont="1" applyFill="1" applyBorder="1" applyAlignment="1"/>
    <xf numFmtId="0" fontId="1" fillId="7" borderId="7" xfId="0" applyFont="1" applyFill="1" applyBorder="1" applyAlignment="1">
      <alignment vertical="top" wrapText="1"/>
    </xf>
    <xf numFmtId="0" fontId="1" fillId="7" borderId="1" xfId="0" applyFont="1" applyFill="1" applyBorder="1" applyAlignment="1"/>
    <xf numFmtId="1" fontId="1" fillId="0" borderId="0" xfId="0" applyNumberFormat="1" applyFont="1" applyAlignment="1">
      <alignment vertical="top"/>
    </xf>
    <xf numFmtId="164" fontId="0" fillId="7" borderId="0" xfId="0" applyNumberFormat="1" applyFill="1" applyAlignment="1">
      <alignment vertical="top"/>
    </xf>
    <xf numFmtId="11" fontId="0" fillId="0" borderId="0" xfId="0" applyNumberFormat="1"/>
    <xf numFmtId="165" fontId="0" fillId="0" borderId="0" xfId="0" applyNumberFormat="1"/>
    <xf numFmtId="0" fontId="0" fillId="11" borderId="0" xfId="0" applyFill="1"/>
    <xf numFmtId="0" fontId="1" fillId="11" borderId="7" xfId="0" applyFont="1" applyFill="1" applyBorder="1" applyAlignment="1">
      <alignment vertical="top" wrapText="1"/>
    </xf>
    <xf numFmtId="0" fontId="1" fillId="11" borderId="1" xfId="0" applyFont="1" applyFill="1" applyBorder="1" applyAlignment="1"/>
    <xf numFmtId="164" fontId="0" fillId="11" borderId="0" xfId="0" applyNumberFormat="1" applyFill="1" applyAlignment="1">
      <alignment vertical="top"/>
    </xf>
    <xf numFmtId="0" fontId="1" fillId="0" borderId="7" xfId="0" applyFont="1" applyFill="1" applyBorder="1" applyAlignment="1">
      <alignment vertical="top" wrapText="1"/>
    </xf>
    <xf numFmtId="0" fontId="1" fillId="0" borderId="1" xfId="0" applyFont="1" applyFill="1" applyBorder="1" applyAlignment="1"/>
    <xf numFmtId="164" fontId="0" fillId="0" borderId="3" xfId="0" applyNumberFormat="1" applyFont="1" applyFill="1" applyBorder="1" applyAlignment="1">
      <alignment vertical="top"/>
    </xf>
    <xf numFmtId="0" fontId="0" fillId="0" borderId="0" xfId="0" quotePrefix="1"/>
    <xf numFmtId="0" fontId="6" fillId="0" borderId="0" xfId="0" applyFont="1"/>
    <xf numFmtId="0" fontId="11" fillId="0" borderId="2" xfId="0" applyFont="1" applyFill="1" applyBorder="1"/>
    <xf numFmtId="0" fontId="6" fillId="0" borderId="2" xfId="0" applyFont="1" applyFill="1" applyBorder="1"/>
    <xf numFmtId="0" fontId="6" fillId="0" borderId="0" xfId="0" applyFont="1" applyAlignment="1"/>
    <xf numFmtId="0" fontId="12" fillId="6" borderId="0" xfId="0" applyFont="1" applyFill="1" applyAlignment="1"/>
    <xf numFmtId="0" fontId="6" fillId="6" borderId="0" xfId="0" applyFont="1" applyFill="1" applyAlignment="1"/>
    <xf numFmtId="0" fontId="12" fillId="7" borderId="0" xfId="0" applyFont="1" applyFill="1" applyAlignment="1"/>
    <xf numFmtId="0" fontId="6" fillId="7" borderId="0" xfId="0" applyFont="1" applyFill="1" applyAlignment="1"/>
    <xf numFmtId="0" fontId="10" fillId="6" borderId="7" xfId="0" applyFont="1" applyFill="1" applyBorder="1" applyAlignment="1">
      <alignment vertical="top" wrapText="1"/>
    </xf>
    <xf numFmtId="0" fontId="10" fillId="7" borderId="7" xfId="0" applyFont="1" applyFill="1" applyBorder="1" applyAlignment="1">
      <alignment vertical="top" wrapText="1"/>
    </xf>
    <xf numFmtId="0" fontId="10" fillId="5" borderId="1" xfId="0" applyFont="1" applyFill="1" applyBorder="1" applyAlignment="1"/>
    <xf numFmtId="0" fontId="10" fillId="6" borderId="1" xfId="0" applyFont="1" applyFill="1" applyBorder="1" applyAlignment="1"/>
    <xf numFmtId="0" fontId="10" fillId="7" borderId="1" xfId="0" applyFont="1" applyFill="1" applyBorder="1" applyAlignment="1"/>
    <xf numFmtId="1" fontId="10" fillId="0" borderId="0" xfId="0" applyNumberFormat="1" applyFont="1" applyAlignment="1">
      <alignment vertical="top"/>
    </xf>
    <xf numFmtId="1" fontId="6" fillId="9" borderId="0" xfId="0" applyNumberFormat="1" applyFont="1" applyFill="1" applyAlignment="1">
      <alignment vertical="top"/>
    </xf>
    <xf numFmtId="164" fontId="6" fillId="9" borderId="0" xfId="0" applyNumberFormat="1" applyFont="1" applyFill="1" applyAlignment="1">
      <alignment vertical="top"/>
    </xf>
    <xf numFmtId="1" fontId="6" fillId="9" borderId="0" xfId="0" applyNumberFormat="1" applyFont="1" applyFill="1" applyAlignment="1">
      <alignment vertical="top" wrapText="1"/>
    </xf>
    <xf numFmtId="0" fontId="6" fillId="0" borderId="0" xfId="0" applyFont="1" applyAlignment="1">
      <alignment vertical="top"/>
    </xf>
    <xf numFmtId="1" fontId="6" fillId="10" borderId="0" xfId="0" applyNumberFormat="1" applyFont="1" applyFill="1" applyAlignment="1">
      <alignment vertical="top"/>
    </xf>
    <xf numFmtId="164" fontId="6" fillId="10" borderId="0" xfId="0" applyNumberFormat="1" applyFont="1" applyFill="1" applyAlignment="1">
      <alignment vertical="top"/>
    </xf>
    <xf numFmtId="0" fontId="6" fillId="10" borderId="0" xfId="0" applyFont="1" applyFill="1" applyAlignment="1">
      <alignment vertical="top" wrapText="1"/>
    </xf>
    <xf numFmtId="1" fontId="6" fillId="6" borderId="0" xfId="0" applyNumberFormat="1" applyFont="1" applyFill="1" applyAlignment="1">
      <alignment vertical="top"/>
    </xf>
    <xf numFmtId="164" fontId="6" fillId="6" borderId="0" xfId="0" applyNumberFormat="1" applyFont="1" applyFill="1" applyAlignment="1">
      <alignment vertical="top"/>
    </xf>
    <xf numFmtId="1" fontId="6" fillId="6" borderId="0" xfId="0" applyNumberFormat="1" applyFont="1" applyFill="1" applyAlignment="1">
      <alignment vertical="top" wrapText="1"/>
    </xf>
    <xf numFmtId="1" fontId="6" fillId="0" borderId="0" xfId="0" applyNumberFormat="1" applyFont="1" applyFill="1" applyAlignment="1">
      <alignment vertical="top"/>
    </xf>
    <xf numFmtId="1" fontId="6" fillId="7" borderId="0" xfId="0" applyNumberFormat="1" applyFont="1" applyFill="1" applyAlignment="1">
      <alignment vertical="top"/>
    </xf>
    <xf numFmtId="164" fontId="6" fillId="7" borderId="0" xfId="0" applyNumberFormat="1" applyFont="1" applyFill="1" applyAlignment="1">
      <alignment vertical="top"/>
    </xf>
    <xf numFmtId="0" fontId="6" fillId="7" borderId="0" xfId="0" applyFont="1" applyFill="1" applyAlignment="1">
      <alignment vertical="top" wrapText="1"/>
    </xf>
    <xf numFmtId="0" fontId="6" fillId="10" borderId="0" xfId="0" applyFont="1" applyFill="1" applyAlignment="1">
      <alignment vertical="top"/>
    </xf>
    <xf numFmtId="1" fontId="10" fillId="0" borderId="3" xfId="0" applyNumberFormat="1" applyFont="1" applyFill="1" applyBorder="1" applyAlignment="1">
      <alignment vertical="top"/>
    </xf>
    <xf numFmtId="1" fontId="6" fillId="6" borderId="3" xfId="0" applyNumberFormat="1" applyFont="1" applyFill="1" applyBorder="1" applyAlignment="1">
      <alignment vertical="top"/>
    </xf>
    <xf numFmtId="164" fontId="6" fillId="6" borderId="3" xfId="0" applyNumberFormat="1" applyFont="1" applyFill="1" applyBorder="1" applyAlignment="1">
      <alignment vertical="top"/>
    </xf>
    <xf numFmtId="1" fontId="6" fillId="0" borderId="3" xfId="0" applyNumberFormat="1" applyFont="1" applyFill="1" applyBorder="1" applyAlignment="1">
      <alignment vertical="top"/>
    </xf>
    <xf numFmtId="1" fontId="6" fillId="7" borderId="3" xfId="0" applyNumberFormat="1" applyFont="1" applyFill="1" applyBorder="1" applyAlignment="1">
      <alignment vertical="top"/>
    </xf>
    <xf numFmtId="164" fontId="6" fillId="7" borderId="3" xfId="0" applyNumberFormat="1" applyFont="1" applyFill="1" applyBorder="1" applyAlignment="1">
      <alignment vertical="top"/>
    </xf>
    <xf numFmtId="0" fontId="10" fillId="0" borderId="0" xfId="0" applyFont="1"/>
    <xf numFmtId="1" fontId="6" fillId="0" borderId="0" xfId="0" applyNumberFormat="1" applyFont="1"/>
    <xf numFmtId="1" fontId="10" fillId="0" borderId="0" xfId="0" applyNumberFormat="1" applyFont="1"/>
    <xf numFmtId="164" fontId="6" fillId="0" borderId="0" xfId="0" applyNumberFormat="1" applyFont="1"/>
    <xf numFmtId="0" fontId="12" fillId="0" borderId="0" xfId="0" applyFont="1"/>
    <xf numFmtId="1" fontId="6" fillId="0" borderId="0" xfId="0" applyNumberFormat="1" applyFont="1" applyFill="1" applyBorder="1" applyAlignment="1"/>
    <xf numFmtId="0" fontId="10" fillId="5" borderId="6" xfId="0" applyFont="1" applyFill="1" applyBorder="1"/>
    <xf numFmtId="0" fontId="10" fillId="5" borderId="6" xfId="0" applyFont="1" applyFill="1" applyBorder="1" applyAlignment="1">
      <alignment vertical="top" wrapText="1"/>
    </xf>
    <xf numFmtId="1" fontId="10" fillId="0" borderId="0" xfId="0" applyNumberFormat="1" applyFont="1" applyFill="1" applyBorder="1" applyAlignment="1"/>
    <xf numFmtId="1" fontId="10" fillId="2" borderId="3" xfId="0" applyNumberFormat="1" applyFont="1" applyFill="1" applyBorder="1"/>
    <xf numFmtId="1" fontId="6" fillId="2" borderId="3" xfId="0" applyNumberFormat="1" applyFont="1" applyFill="1" applyBorder="1"/>
    <xf numFmtId="0" fontId="10" fillId="0" borderId="0" xfId="0" applyFont="1" applyFill="1" applyBorder="1" applyAlignment="1"/>
    <xf numFmtId="0" fontId="10" fillId="8" borderId="0" xfId="0" applyFont="1" applyFill="1" applyBorder="1" applyAlignment="1"/>
    <xf numFmtId="0" fontId="6" fillId="8" borderId="0" xfId="0" applyFont="1" applyFill="1" applyBorder="1" applyAlignment="1"/>
    <xf numFmtId="0" fontId="13" fillId="0" borderId="0" xfId="3" applyNumberFormat="1" applyFont="1"/>
    <xf numFmtId="0" fontId="6" fillId="3" borderId="0" xfId="3" applyNumberFormat="1" applyFont="1" applyFill="1"/>
    <xf numFmtId="0" fontId="6" fillId="0" borderId="0" xfId="3" applyNumberFormat="1" applyFont="1" applyFill="1"/>
    <xf numFmtId="0" fontId="10" fillId="5" borderId="6" xfId="0" applyFont="1" applyFill="1" applyBorder="1" applyAlignment="1">
      <alignment wrapText="1"/>
    </xf>
    <xf numFmtId="0" fontId="10" fillId="0" borderId="0" xfId="0" applyFont="1" applyFill="1" applyAlignment="1">
      <alignment vertical="top" wrapText="1"/>
    </xf>
    <xf numFmtId="1" fontId="6" fillId="0" borderId="0" xfId="3" applyNumberFormat="1" applyFont="1"/>
    <xf numFmtId="0" fontId="10" fillId="2" borderId="0" xfId="0" applyFont="1" applyFill="1" applyBorder="1" applyAlignment="1"/>
    <xf numFmtId="1" fontId="6" fillId="2" borderId="0" xfId="3" applyNumberFormat="1" applyFont="1" applyFill="1"/>
    <xf numFmtId="0" fontId="14" fillId="0" borderId="0" xfId="0" applyFont="1" applyFill="1" applyBorder="1" applyAlignment="1"/>
    <xf numFmtId="0" fontId="6" fillId="0" borderId="0" xfId="0" applyFont="1" applyFill="1" applyBorder="1" applyAlignment="1">
      <alignment vertical="top"/>
    </xf>
    <xf numFmtId="0" fontId="6" fillId="0" borderId="0" xfId="2" applyFont="1" applyFill="1" applyBorder="1" applyAlignment="1">
      <alignment vertical="top"/>
    </xf>
    <xf numFmtId="0" fontId="6" fillId="0" borderId="0" xfId="2" applyFont="1" applyFill="1" applyBorder="1" applyAlignment="1"/>
    <xf numFmtId="0" fontId="14" fillId="0" borderId="0" xfId="0" applyFont="1" applyFill="1"/>
    <xf numFmtId="1" fontId="10" fillId="0" borderId="0" xfId="0" applyNumberFormat="1" applyFont="1" applyFill="1"/>
    <xf numFmtId="0" fontId="10" fillId="7" borderId="0" xfId="0" applyFont="1" applyFill="1"/>
    <xf numFmtId="0" fontId="6" fillId="7" borderId="0" xfId="0" applyFont="1" applyFill="1"/>
    <xf numFmtId="1" fontId="6" fillId="7" borderId="0" xfId="0" applyNumberFormat="1" applyFont="1" applyFill="1"/>
    <xf numFmtId="0" fontId="14" fillId="7" borderId="0" xfId="0" applyFont="1" applyFill="1"/>
    <xf numFmtId="0" fontId="14" fillId="0" borderId="0" xfId="0" applyFont="1"/>
    <xf numFmtId="0" fontId="15" fillId="0" borderId="0" xfId="1" applyFont="1" applyFill="1"/>
    <xf numFmtId="0" fontId="15" fillId="0" borderId="0" xfId="1" applyFont="1"/>
    <xf numFmtId="0" fontId="6" fillId="0" borderId="0" xfId="0" applyFont="1" applyAlignment="1">
      <alignment wrapText="1"/>
    </xf>
    <xf numFmtId="164" fontId="6" fillId="0" borderId="0" xfId="0" applyNumberFormat="1" applyFont="1" applyFill="1"/>
    <xf numFmtId="0" fontId="10" fillId="0" borderId="3" xfId="0" applyFont="1" applyBorder="1"/>
    <xf numFmtId="1" fontId="6" fillId="0" borderId="3" xfId="0" applyNumberFormat="1" applyFont="1" applyBorder="1"/>
    <xf numFmtId="164" fontId="6" fillId="0" borderId="3" xfId="0" applyNumberFormat="1" applyFont="1" applyFill="1" applyBorder="1"/>
    <xf numFmtId="164" fontId="10" fillId="0" borderId="0" xfId="0" applyNumberFormat="1" applyFont="1"/>
    <xf numFmtId="1" fontId="6" fillId="3" borderId="0" xfId="0" applyNumberFormat="1" applyFont="1" applyFill="1"/>
    <xf numFmtId="0" fontId="6" fillId="3" borderId="0" xfId="0" applyFont="1" applyFill="1"/>
    <xf numFmtId="0" fontId="10" fillId="6" borderId="0" xfId="0" applyFont="1" applyFill="1"/>
    <xf numFmtId="0" fontId="6" fillId="6" borderId="0" xfId="0" applyFont="1" applyFill="1"/>
    <xf numFmtId="0" fontId="14" fillId="6" borderId="0" xfId="0" applyFont="1" applyFill="1"/>
    <xf numFmtId="0" fontId="10" fillId="6" borderId="0" xfId="0" applyFont="1" applyFill="1" applyAlignment="1"/>
    <xf numFmtId="0" fontId="6" fillId="0" borderId="0" xfId="0" applyFont="1" applyFill="1" applyBorder="1"/>
    <xf numFmtId="0" fontId="6" fillId="0" borderId="0" xfId="0" applyFont="1" applyFill="1" applyAlignment="1">
      <alignment vertical="top" wrapText="1"/>
    </xf>
    <xf numFmtId="0" fontId="6" fillId="0" borderId="0" xfId="0" applyFont="1" applyFill="1" applyAlignment="1">
      <alignment vertical="top"/>
    </xf>
    <xf numFmtId="0" fontId="6" fillId="2" borderId="4" xfId="2" applyFont="1" applyFill="1" applyBorder="1" applyAlignment="1">
      <alignment vertical="top"/>
    </xf>
    <xf numFmtId="0" fontId="6" fillId="2" borderId="4" xfId="2" applyFont="1" applyFill="1" applyBorder="1" applyAlignment="1">
      <alignment vertical="top" wrapText="1"/>
    </xf>
    <xf numFmtId="0" fontId="6" fillId="0" borderId="5" xfId="2" applyFont="1" applyFill="1" applyBorder="1" applyAlignment="1">
      <alignment vertical="top" wrapText="1"/>
    </xf>
    <xf numFmtId="0" fontId="6" fillId="0" borderId="5" xfId="2" applyFont="1" applyFill="1" applyBorder="1" applyAlignment="1">
      <alignment vertical="top"/>
    </xf>
    <xf numFmtId="0" fontId="5" fillId="7" borderId="0" xfId="0" applyFont="1" applyFill="1" applyAlignment="1">
      <alignment vertical="top"/>
    </xf>
    <xf numFmtId="0" fontId="6" fillId="3" borderId="0" xfId="0" applyFont="1" applyFill="1" applyAlignment="1">
      <alignment vertical="top"/>
    </xf>
    <xf numFmtId="0" fontId="6" fillId="3" borderId="5" xfId="2" applyFont="1" applyFill="1" applyBorder="1" applyAlignment="1">
      <alignment vertical="top"/>
    </xf>
    <xf numFmtId="0" fontId="6" fillId="12" borderId="4" xfId="2" applyFont="1" applyFill="1" applyBorder="1" applyAlignment="1">
      <alignment vertical="top"/>
    </xf>
    <xf numFmtId="1" fontId="6" fillId="3" borderId="0" xfId="0" applyNumberFormat="1" applyFont="1" applyFill="1" applyBorder="1" applyAlignment="1"/>
    <xf numFmtId="0" fontId="0" fillId="3" borderId="0" xfId="0" applyFill="1" applyAlignment="1">
      <alignment vertical="top"/>
    </xf>
    <xf numFmtId="0" fontId="9" fillId="3" borderId="5" xfId="2" applyFont="1" applyFill="1" applyBorder="1" applyAlignment="1">
      <alignment vertical="top"/>
    </xf>
    <xf numFmtId="0" fontId="9" fillId="12" borderId="4" xfId="2" applyFont="1" applyFill="1" applyBorder="1" applyAlignment="1">
      <alignment vertical="top"/>
    </xf>
    <xf numFmtId="164" fontId="0" fillId="7" borderId="0" xfId="0" applyNumberFormat="1" applyFill="1"/>
    <xf numFmtId="164" fontId="0" fillId="0" borderId="0" xfId="0" applyNumberFormat="1" applyFill="1" applyAlignment="1">
      <alignment vertical="top"/>
    </xf>
    <xf numFmtId="1" fontId="0" fillId="3" borderId="0" xfId="0" applyNumberFormat="1" applyFill="1"/>
    <xf numFmtId="0" fontId="0" fillId="3" borderId="0" xfId="0" applyFill="1"/>
    <xf numFmtId="1" fontId="1" fillId="13" borderId="0" xfId="0" applyNumberFormat="1" applyFont="1" applyFill="1" applyAlignment="1">
      <alignment vertical="top"/>
    </xf>
    <xf numFmtId="1" fontId="1" fillId="13" borderId="3" xfId="0" applyNumberFormat="1" applyFont="1" applyFill="1" applyBorder="1" applyAlignment="1">
      <alignment vertical="top"/>
    </xf>
    <xf numFmtId="164" fontId="0" fillId="14" borderId="0" xfId="0" applyNumberFormat="1" applyFill="1" applyAlignment="1">
      <alignment vertical="top"/>
    </xf>
    <xf numFmtId="164" fontId="0" fillId="14" borderId="0" xfId="0" applyNumberFormat="1" applyFill="1"/>
    <xf numFmtId="164" fontId="0" fillId="14" borderId="3" xfId="0" applyNumberFormat="1" applyFont="1" applyFill="1" applyBorder="1" applyAlignment="1">
      <alignment vertical="top"/>
    </xf>
    <xf numFmtId="164" fontId="0" fillId="11" borderId="0" xfId="0" applyNumberFormat="1" applyFill="1"/>
    <xf numFmtId="164" fontId="0" fillId="15" borderId="0" xfId="0" applyNumberFormat="1" applyFill="1" applyAlignment="1">
      <alignment vertical="top"/>
    </xf>
    <xf numFmtId="164" fontId="0" fillId="15" borderId="0" xfId="0" applyNumberFormat="1" applyFill="1"/>
    <xf numFmtId="164" fontId="0" fillId="15" borderId="3" xfId="0" applyNumberFormat="1" applyFont="1" applyFill="1" applyBorder="1" applyAlignment="1">
      <alignment vertical="top"/>
    </xf>
    <xf numFmtId="0" fontId="5" fillId="7" borderId="8" xfId="0" applyFont="1" applyFill="1" applyBorder="1" applyAlignment="1">
      <alignment vertical="top"/>
    </xf>
    <xf numFmtId="0" fontId="0" fillId="7" borderId="8" xfId="0" applyFill="1" applyBorder="1"/>
    <xf numFmtId="0" fontId="5" fillId="11" borderId="8" xfId="0" applyFont="1" applyFill="1" applyBorder="1" applyAlignment="1">
      <alignment vertical="top" wrapText="1"/>
    </xf>
    <xf numFmtId="0" fontId="19" fillId="0" borderId="0" xfId="0" applyFont="1"/>
    <xf numFmtId="0" fontId="6" fillId="3" borderId="0" xfId="0" applyFont="1" applyFill="1" applyBorder="1" applyAlignment="1"/>
    <xf numFmtId="0" fontId="22" fillId="0" borderId="0" xfId="0" applyFont="1"/>
    <xf numFmtId="164" fontId="19" fillId="7" borderId="0" xfId="0" applyNumberFormat="1" applyFont="1" applyFill="1" applyAlignment="1">
      <alignment vertical="top"/>
    </xf>
    <xf numFmtId="164" fontId="19" fillId="14" borderId="0" xfId="0" applyNumberFormat="1" applyFont="1" applyFill="1" applyAlignment="1">
      <alignment vertical="top"/>
    </xf>
    <xf numFmtId="0" fontId="24" fillId="0" borderId="0" xfId="0" applyFont="1"/>
    <xf numFmtId="0" fontId="5" fillId="7" borderId="2" xfId="0" applyFont="1" applyFill="1" applyBorder="1" applyAlignment="1">
      <alignment vertical="top"/>
    </xf>
    <xf numFmtId="0" fontId="23" fillId="7" borderId="2" xfId="0" applyFont="1" applyFill="1" applyBorder="1" applyAlignment="1">
      <alignment vertical="top"/>
    </xf>
    <xf numFmtId="0" fontId="0" fillId="7" borderId="2" xfId="0" applyFont="1" applyFill="1" applyBorder="1"/>
    <xf numFmtId="0" fontId="19" fillId="16" borderId="0" xfId="0" applyFont="1" applyFill="1"/>
    <xf numFmtId="0" fontId="0" fillId="16" borderId="0" xfId="0" applyFill="1"/>
    <xf numFmtId="0" fontId="5" fillId="11" borderId="7" xfId="0" applyFont="1" applyFill="1" applyBorder="1" applyAlignment="1">
      <alignment vertical="top" wrapText="1"/>
    </xf>
  </cellXfs>
  <cellStyles count="4">
    <cellStyle name="20% - Colore 1" xfId="2" builtinId="30"/>
    <cellStyle name="Collegamento ipertestuale" xfId="1" builtinId="8"/>
    <cellStyle name="Normale" xfId="0" builtinId="0"/>
    <cellStyle name="Normale 2" xfId="3" xr:uid="{F8D86764-F393-462D-A0D0-CFE559F4EB77}"/>
  </cellStyles>
  <dxfs count="0"/>
  <tableStyles count="0" defaultTableStyle="TableStyleMedium2" defaultPivotStyle="PivotStyleLight16"/>
  <colors>
    <mruColors>
      <color rgb="FFE3DE00"/>
      <color rgb="FFECF4FA"/>
      <color rgb="FFFFF9E7"/>
      <color rgb="FFFF9147"/>
      <color rgb="FFB35311"/>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printerSettings" Target="../printerSettings/printerSettings2.bin"/><Relationship Id="rId1" Type="http://schemas.openxmlformats.org/officeDocument/2006/relationships/hyperlink" Target="https://www.ipcc.ch/2018/10/08/summary-for-policymakers-of-ipcc-special-report-on-global-warming-of-1-5c-approved-by-governments/" TargetMode="Externa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B11AA8-E800-48B1-B8FE-8729747F685B}">
  <dimension ref="A1:T24"/>
  <sheetViews>
    <sheetView tabSelected="1" workbookViewId="0"/>
  </sheetViews>
  <sheetFormatPr defaultRowHeight="14.4" x14ac:dyDescent="0.3"/>
  <cols>
    <col min="1" max="1" width="27.88671875" customWidth="1"/>
  </cols>
  <sheetData>
    <row r="1" spans="1:20" ht="23.4" x14ac:dyDescent="0.45">
      <c r="A1" s="163" t="s">
        <v>257</v>
      </c>
    </row>
    <row r="2" spans="1:20" ht="18" x14ac:dyDescent="0.35">
      <c r="A2" s="166" t="s">
        <v>298</v>
      </c>
    </row>
    <row r="3" spans="1:20" ht="18" x14ac:dyDescent="0.35">
      <c r="A3" s="166" t="s">
        <v>273</v>
      </c>
    </row>
    <row r="4" spans="1:20" ht="18" x14ac:dyDescent="0.35">
      <c r="A4" s="166" t="s">
        <v>260</v>
      </c>
    </row>
    <row r="5" spans="1:20" ht="15" thickBot="1" x14ac:dyDescent="0.35">
      <c r="A5" s="2"/>
      <c r="B5" s="2"/>
    </row>
    <row r="6" spans="1:20" ht="22.2" thickTop="1" thickBot="1" x14ac:dyDescent="0.35">
      <c r="A6" s="167" t="s">
        <v>261</v>
      </c>
      <c r="B6" s="167" t="s">
        <v>266</v>
      </c>
      <c r="C6" s="168"/>
      <c r="D6" s="169"/>
      <c r="E6" s="168"/>
      <c r="F6" s="169"/>
      <c r="G6" s="168"/>
      <c r="H6" s="169"/>
      <c r="I6" s="168"/>
      <c r="J6" s="169"/>
      <c r="K6" s="168"/>
      <c r="L6" s="169"/>
      <c r="M6" s="168"/>
      <c r="N6" s="169"/>
      <c r="O6" s="168"/>
      <c r="P6" s="169"/>
      <c r="Q6" s="168"/>
      <c r="R6" s="169"/>
      <c r="S6" s="168"/>
      <c r="T6" s="169"/>
    </row>
    <row r="7" spans="1:20" ht="15" thickTop="1" x14ac:dyDescent="0.3">
      <c r="A7" s="2" t="s">
        <v>259</v>
      </c>
      <c r="B7" s="164" t="str">
        <f>'P2 pathway-Table S1'!B2</f>
        <v>Table S1. IPCC P2 scenario (SSP1-19 scenario, AIM/CGE model). Region: World.</v>
      </c>
      <c r="C7" s="145"/>
      <c r="D7" s="37"/>
      <c r="E7" s="145"/>
      <c r="F7" s="37"/>
      <c r="G7" s="145"/>
      <c r="H7" s="37"/>
      <c r="I7" s="145"/>
      <c r="J7" s="37"/>
      <c r="K7" s="145"/>
      <c r="L7" s="37"/>
      <c r="M7" s="145"/>
      <c r="N7" s="37"/>
      <c r="O7" s="145"/>
      <c r="P7" s="37"/>
      <c r="Q7" s="145"/>
      <c r="R7" s="37"/>
      <c r="S7" s="145"/>
      <c r="T7" s="37"/>
    </row>
    <row r="8" spans="1:20" x14ac:dyDescent="0.3">
      <c r="B8" s="37" t="s">
        <v>269</v>
      </c>
      <c r="C8" s="145"/>
      <c r="D8" s="37"/>
      <c r="E8" s="145"/>
      <c r="F8" s="37"/>
      <c r="G8" s="145"/>
      <c r="H8" s="37"/>
      <c r="I8" s="145"/>
      <c r="J8" s="37"/>
      <c r="K8" s="145"/>
      <c r="L8" s="37"/>
      <c r="M8" s="145"/>
      <c r="N8" s="37"/>
      <c r="O8" s="145"/>
      <c r="P8" s="37"/>
      <c r="Q8" s="145"/>
      <c r="R8" s="37"/>
      <c r="S8" s="145"/>
      <c r="T8" s="37"/>
    </row>
    <row r="9" spans="1:20" x14ac:dyDescent="0.3">
      <c r="A9" s="149" t="s">
        <v>262</v>
      </c>
      <c r="B9" s="152" t="str">
        <f>'Q pathway-Tables S2 S4'!B2</f>
        <v>Table S2. Q pathway (this manuscript). Region: World.</v>
      </c>
      <c r="C9" s="151"/>
      <c r="D9" s="152"/>
      <c r="E9" s="151"/>
      <c r="F9" s="152"/>
      <c r="G9" s="151" t="str">
        <f>'Q pathway-Tables S2 S4'!B135</f>
        <v>Table S4. Carbon price (2019 values).</v>
      </c>
      <c r="H9" s="152"/>
      <c r="I9" s="151"/>
      <c r="J9" s="152"/>
      <c r="K9" s="151"/>
      <c r="L9" s="152"/>
      <c r="M9" s="151"/>
      <c r="N9" s="152"/>
      <c r="O9" s="151"/>
      <c r="P9" s="152"/>
      <c r="Q9" s="151"/>
      <c r="R9" s="152"/>
      <c r="S9" s="151"/>
      <c r="T9" s="152"/>
    </row>
    <row r="10" spans="1:20" x14ac:dyDescent="0.3">
      <c r="A10" s="149"/>
      <c r="B10" s="152" t="s">
        <v>270</v>
      </c>
      <c r="C10" s="151"/>
      <c r="D10" s="152"/>
      <c r="E10" s="151"/>
      <c r="F10" s="152"/>
      <c r="G10" s="151"/>
      <c r="H10" s="152"/>
      <c r="I10" s="151"/>
      <c r="J10" s="152"/>
      <c r="K10" s="151"/>
      <c r="L10" s="152"/>
      <c r="M10" s="151"/>
      <c r="N10" s="152"/>
      <c r="O10" s="151"/>
      <c r="P10" s="152"/>
      <c r="Q10" s="151"/>
      <c r="R10" s="152"/>
      <c r="S10" s="151"/>
      <c r="T10" s="152"/>
    </row>
    <row r="11" spans="1:20" x14ac:dyDescent="0.3">
      <c r="A11" s="2" t="s">
        <v>263</v>
      </c>
      <c r="B11" s="164" t="str">
        <f>'P2 vs Q-Tables S3, S5, S6'!B2</f>
        <v>Table S3. Comparison between Q (this manuscript) and P2 pathways (IPCC, SR15).</v>
      </c>
      <c r="C11" s="145"/>
      <c r="D11" s="37"/>
      <c r="E11" s="145"/>
      <c r="F11" s="37"/>
      <c r="G11" s="145"/>
      <c r="H11" s="37"/>
      <c r="I11" s="145"/>
      <c r="J11" s="37"/>
      <c r="K11" s="145"/>
      <c r="L11" s="37"/>
      <c r="M11" s="145"/>
      <c r="N11" s="37"/>
      <c r="O11" s="145"/>
      <c r="P11" s="37"/>
      <c r="Q11" s="145"/>
      <c r="R11" s="37"/>
      <c r="S11" s="145"/>
      <c r="T11" s="37"/>
    </row>
    <row r="12" spans="1:20" x14ac:dyDescent="0.3">
      <c r="A12" s="161"/>
      <c r="B12" s="164" t="str">
        <f>'P2 vs Q-Tables S3, S5, S6'!C27</f>
        <v>Table S5. Data used for the interpolation of the 2050 and 2060 values in P2 and results (formula of the straight line: y = mx + q).</v>
      </c>
      <c r="C12" s="145"/>
      <c r="D12" s="37"/>
      <c r="E12" s="145"/>
      <c r="F12" s="37"/>
      <c r="G12" s="145"/>
      <c r="H12" s="37"/>
      <c r="I12" s="145"/>
      <c r="J12" s="37"/>
      <c r="K12" s="145"/>
      <c r="L12" s="37"/>
      <c r="M12" s="145"/>
      <c r="N12" s="37"/>
      <c r="O12" s="145"/>
      <c r="P12" s="37"/>
      <c r="Q12" s="145"/>
      <c r="R12" s="37"/>
      <c r="S12" s="145"/>
      <c r="T12" s="37"/>
    </row>
    <row r="13" spans="1:20" x14ac:dyDescent="0.3">
      <c r="A13" s="161"/>
      <c r="B13" s="164" t="str">
        <f>'P2 vs Q-Tables S3, S5, S6'!B65</f>
        <v>Table S6. Arbitrary partition used in Table S3 of the AFOLU emissions reported in Rogelj et al (2018) in negative and positive emissions.</v>
      </c>
      <c r="C13" s="145"/>
      <c r="D13" s="37"/>
      <c r="E13" s="145"/>
      <c r="F13" s="37"/>
      <c r="G13" s="145"/>
      <c r="H13" s="37"/>
      <c r="I13" s="145"/>
      <c r="J13" s="37"/>
      <c r="K13" s="145"/>
      <c r="L13" s="37"/>
      <c r="M13" s="145"/>
      <c r="N13" s="37"/>
      <c r="O13" s="145"/>
      <c r="P13" s="37"/>
      <c r="Q13" s="145"/>
      <c r="R13" s="37"/>
      <c r="S13" s="145"/>
      <c r="T13" s="37"/>
    </row>
    <row r="14" spans="1:20" ht="15.6" x14ac:dyDescent="0.3">
      <c r="A14" s="161"/>
      <c r="B14" s="37" t="s">
        <v>271</v>
      </c>
      <c r="C14" s="145"/>
      <c r="D14" s="37"/>
      <c r="E14" s="145"/>
      <c r="F14" s="37"/>
      <c r="G14" s="145"/>
      <c r="H14" s="37"/>
      <c r="I14" s="145"/>
      <c r="J14" s="37"/>
      <c r="K14" s="145"/>
      <c r="L14" s="37"/>
      <c r="M14" s="145"/>
      <c r="N14" s="37"/>
      <c r="O14" s="145"/>
      <c r="P14" s="37"/>
      <c r="Q14" s="145"/>
      <c r="R14" s="37"/>
      <c r="S14" s="145"/>
      <c r="T14" s="37"/>
    </row>
    <row r="15" spans="1:20" x14ac:dyDescent="0.3">
      <c r="A15" s="161"/>
      <c r="B15" s="37" t="s">
        <v>272</v>
      </c>
      <c r="C15" s="145"/>
      <c r="D15" s="37"/>
      <c r="E15" s="145"/>
      <c r="F15" s="37"/>
      <c r="G15" s="145"/>
      <c r="H15" s="37"/>
      <c r="I15" s="145"/>
      <c r="J15" s="37"/>
      <c r="K15" s="145"/>
      <c r="L15" s="37"/>
      <c r="M15" s="145"/>
      <c r="N15" s="37"/>
      <c r="O15" s="145"/>
      <c r="P15" s="37"/>
      <c r="Q15" s="145"/>
      <c r="R15" s="37"/>
      <c r="S15" s="145"/>
      <c r="T15" s="37"/>
    </row>
    <row r="16" spans="1:20" x14ac:dyDescent="0.3">
      <c r="A16" s="149" t="s">
        <v>264</v>
      </c>
      <c r="B16" s="165" t="str">
        <f>'Ctotal annual cost-Tables S7 S8'!B2</f>
        <v>Table S7. Carbon annual cost for Q and P2 pathways.</v>
      </c>
      <c r="C16" s="152"/>
      <c r="D16" s="151"/>
      <c r="E16" s="152"/>
      <c r="F16" s="151"/>
      <c r="G16" s="152"/>
      <c r="H16" s="151"/>
      <c r="I16" s="152"/>
      <c r="J16" s="151"/>
      <c r="K16" s="152"/>
      <c r="L16" s="151"/>
      <c r="M16" s="152"/>
      <c r="N16" s="151"/>
      <c r="O16" s="152"/>
      <c r="P16" s="151"/>
      <c r="Q16" s="152"/>
      <c r="R16" s="151"/>
      <c r="S16" s="152"/>
      <c r="T16" s="151"/>
    </row>
    <row r="17" spans="1:20" x14ac:dyDescent="0.3">
      <c r="A17" s="149"/>
      <c r="B17" s="165" t="str">
        <f>'Ctotal annual cost-Tables S7 S8'!B41</f>
        <v>Table S8. Carbon price (estimated values in 2050).</v>
      </c>
      <c r="C17" s="152"/>
      <c r="D17" s="151"/>
      <c r="E17" s="152"/>
      <c r="F17" s="151"/>
      <c r="G17" s="152"/>
      <c r="H17" s="151"/>
      <c r="I17" s="152"/>
      <c r="J17" s="151"/>
      <c r="K17" s="152"/>
      <c r="L17" s="151"/>
      <c r="M17" s="152"/>
      <c r="N17" s="151"/>
      <c r="O17" s="152"/>
      <c r="P17" s="151"/>
      <c r="Q17" s="152"/>
      <c r="R17" s="151"/>
      <c r="S17" s="152"/>
      <c r="T17" s="151"/>
    </row>
    <row r="18" spans="1:20" x14ac:dyDescent="0.3">
      <c r="A18" s="149"/>
      <c r="B18" s="151" t="s">
        <v>267</v>
      </c>
      <c r="C18" s="152"/>
      <c r="D18" s="151"/>
      <c r="E18" s="152"/>
      <c r="F18" s="151"/>
      <c r="G18" s="152"/>
      <c r="H18" s="151"/>
      <c r="I18" s="152"/>
      <c r="J18" s="151"/>
      <c r="K18" s="152"/>
      <c r="L18" s="151"/>
      <c r="M18" s="152"/>
      <c r="N18" s="151"/>
      <c r="O18" s="152"/>
      <c r="P18" s="151"/>
      <c r="Q18" s="152"/>
      <c r="R18" s="151"/>
      <c r="S18" s="152"/>
      <c r="T18" s="151"/>
    </row>
    <row r="19" spans="1:20" ht="15" thickBot="1" x14ac:dyDescent="0.35">
      <c r="A19" s="150"/>
      <c r="B19" s="153" t="s">
        <v>268</v>
      </c>
      <c r="C19" s="153"/>
      <c r="D19" s="153"/>
      <c r="E19" s="153"/>
      <c r="F19" s="153"/>
      <c r="G19" s="153"/>
      <c r="H19" s="153"/>
      <c r="I19" s="153"/>
      <c r="J19" s="153"/>
      <c r="K19" s="153"/>
      <c r="L19" s="153"/>
      <c r="M19" s="153"/>
      <c r="N19" s="153"/>
      <c r="O19" s="153"/>
      <c r="P19" s="153"/>
      <c r="Q19" s="153"/>
      <c r="R19" s="153"/>
      <c r="S19" s="153"/>
      <c r="T19" s="153"/>
    </row>
    <row r="20" spans="1:20" ht="15" thickTop="1" x14ac:dyDescent="0.3"/>
    <row r="22" spans="1:20" x14ac:dyDescent="0.3">
      <c r="A22" t="s">
        <v>265</v>
      </c>
    </row>
    <row r="23" spans="1:20" x14ac:dyDescent="0.3">
      <c r="A23" t="s">
        <v>258</v>
      </c>
    </row>
    <row r="24" spans="1:20" x14ac:dyDescent="0.3">
      <c r="A24" t="s">
        <v>299</v>
      </c>
    </row>
  </sheetData>
  <pageMargins left="0.7" right="0.7" top="0.75" bottom="0.75" header="0.3" footer="0.3"/>
  <pageSetup paperSize="9"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8985A0-ABAC-4F21-991D-2C059B6E1FE1}">
  <dimension ref="B1:Y145"/>
  <sheetViews>
    <sheetView zoomScaleNormal="100" workbookViewId="0">
      <selection activeCell="B2" sqref="B2"/>
    </sheetView>
  </sheetViews>
  <sheetFormatPr defaultRowHeight="14.4" x14ac:dyDescent="0.3"/>
  <cols>
    <col min="1" max="1" width="1.88671875" style="3" customWidth="1"/>
    <col min="2" max="2" width="17.88671875" style="3" customWidth="1"/>
    <col min="3" max="3" width="18.5546875" style="3" customWidth="1"/>
    <col min="4" max="4" width="23.21875" style="3" customWidth="1"/>
    <col min="5" max="5" width="20.88671875" style="3" customWidth="1"/>
    <col min="6" max="6" width="15" style="3" customWidth="1"/>
    <col min="7" max="7" width="14.33203125" style="3" customWidth="1"/>
    <col min="8" max="8" width="15.109375" style="3" customWidth="1"/>
    <col min="9" max="9" width="15" style="3" customWidth="1"/>
    <col min="10" max="10" width="14.88671875" style="3" customWidth="1"/>
    <col min="11" max="13" width="15.21875" style="3" customWidth="1"/>
    <col min="14" max="14" width="14.44140625" style="3" customWidth="1"/>
    <col min="15" max="15" width="14.88671875" style="3" customWidth="1"/>
    <col min="16" max="16" width="13" style="3" customWidth="1"/>
    <col min="17" max="17" width="13.21875" style="3" customWidth="1"/>
    <col min="18" max="19" width="8.88671875" style="3"/>
    <col min="20" max="20" width="9.5546875" style="3" bestFit="1" customWidth="1"/>
    <col min="21" max="16384" width="8.88671875" style="3"/>
  </cols>
  <sheetData>
    <row r="1" spans="2:19" ht="6" customHeight="1" thickBot="1" x14ac:dyDescent="0.35"/>
    <row r="2" spans="2:19" ht="30" thickTop="1" thickBot="1" x14ac:dyDescent="0.6">
      <c r="B2" s="49" t="s">
        <v>248</v>
      </c>
      <c r="C2" s="49"/>
      <c r="D2" s="49"/>
      <c r="E2" s="49"/>
      <c r="F2" s="49"/>
      <c r="G2" s="49"/>
      <c r="H2" s="49"/>
      <c r="I2" s="49"/>
      <c r="J2" s="49"/>
      <c r="K2" s="49"/>
      <c r="L2" s="49"/>
      <c r="M2" s="49"/>
      <c r="N2" s="49"/>
      <c r="O2" s="49"/>
      <c r="R2" s="109"/>
    </row>
    <row r="3" spans="2:19" s="109" customFormat="1" ht="58.2" thickTop="1" x14ac:dyDescent="0.3">
      <c r="B3" s="27" t="s">
        <v>57</v>
      </c>
      <c r="C3" s="28" t="s">
        <v>0</v>
      </c>
      <c r="D3" s="28" t="s">
        <v>2</v>
      </c>
      <c r="E3" s="28" t="s">
        <v>3</v>
      </c>
      <c r="F3" s="28" t="s">
        <v>4</v>
      </c>
      <c r="G3" s="28" t="s">
        <v>82</v>
      </c>
      <c r="H3" s="28" t="s">
        <v>6</v>
      </c>
      <c r="I3" s="28" t="s">
        <v>8</v>
      </c>
      <c r="J3" s="28" t="s">
        <v>77</v>
      </c>
      <c r="K3" s="28" t="s">
        <v>7</v>
      </c>
      <c r="L3" s="28" t="s">
        <v>9</v>
      </c>
      <c r="M3" s="28" t="s">
        <v>11</v>
      </c>
      <c r="N3" s="28" t="s">
        <v>79</v>
      </c>
      <c r="O3" s="28" t="s">
        <v>5</v>
      </c>
      <c r="S3" s="3"/>
    </row>
    <row r="4" spans="2:19" s="109" customFormat="1" ht="15" thickBot="1" x14ac:dyDescent="0.35">
      <c r="B4" s="30" t="s">
        <v>62</v>
      </c>
      <c r="C4" s="30" t="s">
        <v>1</v>
      </c>
      <c r="D4" s="30" t="s">
        <v>1</v>
      </c>
      <c r="E4" s="30" t="s">
        <v>1</v>
      </c>
      <c r="F4" s="30" t="s">
        <v>1</v>
      </c>
      <c r="G4" s="30" t="s">
        <v>1</v>
      </c>
      <c r="H4" s="30" t="s">
        <v>1</v>
      </c>
      <c r="I4" s="30" t="s">
        <v>1</v>
      </c>
      <c r="J4" s="30" t="s">
        <v>1</v>
      </c>
      <c r="K4" s="30" t="s">
        <v>1</v>
      </c>
      <c r="L4" s="30" t="s">
        <v>1</v>
      </c>
      <c r="M4" s="30" t="s">
        <v>1</v>
      </c>
      <c r="N4" s="30" t="s">
        <v>1</v>
      </c>
      <c r="O4" s="30" t="s">
        <v>10</v>
      </c>
      <c r="S4" s="3"/>
    </row>
    <row r="5" spans="2:19" x14ac:dyDescent="0.3">
      <c r="B5" s="9">
        <v>2005</v>
      </c>
      <c r="C5" s="4">
        <v>34373.934500000003</v>
      </c>
      <c r="D5" s="4">
        <v>0</v>
      </c>
      <c r="E5" s="4">
        <v>0</v>
      </c>
      <c r="F5" s="4">
        <v>29596.0838</v>
      </c>
      <c r="G5" s="4"/>
      <c r="H5" s="4"/>
      <c r="I5" s="5" t="s">
        <v>56</v>
      </c>
      <c r="J5" s="5" t="s">
        <v>56</v>
      </c>
      <c r="K5" s="5" t="s">
        <v>56</v>
      </c>
      <c r="L5" s="4"/>
      <c r="M5" s="5" t="s">
        <v>56</v>
      </c>
      <c r="N5" s="5" t="s">
        <v>56</v>
      </c>
      <c r="O5" s="5" t="s">
        <v>56</v>
      </c>
    </row>
    <row r="6" spans="2:19" ht="17.399999999999999" customHeight="1" x14ac:dyDescent="0.3">
      <c r="B6" s="9">
        <v>2010</v>
      </c>
      <c r="C6" s="4">
        <v>35782.648500000003</v>
      </c>
      <c r="D6" s="4">
        <v>0</v>
      </c>
      <c r="E6" s="4">
        <v>0</v>
      </c>
      <c r="F6" s="4">
        <v>31157.087200000002</v>
      </c>
      <c r="G6" s="4">
        <v>4625.5613000000003</v>
      </c>
      <c r="H6" s="4">
        <v>15955.3788</v>
      </c>
      <c r="I6" s="4">
        <v>3537.2856999999999</v>
      </c>
      <c r="J6" s="4">
        <f t="shared" ref="J6:J15" si="0">H6-K6-I6</f>
        <v>6073.4318000000003</v>
      </c>
      <c r="K6" s="4">
        <v>6344.6612999999998</v>
      </c>
      <c r="L6" s="4">
        <v>15201.7084</v>
      </c>
      <c r="M6" s="4">
        <v>11512.6499</v>
      </c>
      <c r="N6" s="4">
        <f t="shared" ref="N6:N15" si="1">L6-M6</f>
        <v>3689.0584999999992</v>
      </c>
      <c r="O6" s="4">
        <v>0.86240000000000006</v>
      </c>
    </row>
    <row r="7" spans="2:19" x14ac:dyDescent="0.3">
      <c r="B7" s="9">
        <v>2020</v>
      </c>
      <c r="C7" s="4">
        <v>37233.889799999997</v>
      </c>
      <c r="D7" s="4">
        <v>0</v>
      </c>
      <c r="E7" s="4">
        <v>0</v>
      </c>
      <c r="F7" s="4">
        <v>33620.083100000003</v>
      </c>
      <c r="G7" s="4">
        <v>3613.8067000000001</v>
      </c>
      <c r="H7" s="4">
        <v>16205.81</v>
      </c>
      <c r="I7" s="4">
        <v>3566.7168000000001</v>
      </c>
      <c r="J7" s="4">
        <f t="shared" si="0"/>
        <v>6577.5391</v>
      </c>
      <c r="K7" s="4">
        <v>6061.5541000000003</v>
      </c>
      <c r="L7" s="4">
        <v>17414.2732</v>
      </c>
      <c r="M7" s="4">
        <v>13840.118899999999</v>
      </c>
      <c r="N7" s="4">
        <f t="shared" si="1"/>
        <v>3574.1543000000001</v>
      </c>
      <c r="O7" s="4">
        <v>15.9269</v>
      </c>
    </row>
    <row r="8" spans="2:19" x14ac:dyDescent="0.3">
      <c r="B8" s="9">
        <v>2030</v>
      </c>
      <c r="C8" s="4">
        <v>19057.493299999998</v>
      </c>
      <c r="D8" s="4">
        <v>471.36160000000001</v>
      </c>
      <c r="E8" s="4">
        <v>5.6525999999999996</v>
      </c>
      <c r="F8" s="4">
        <v>19133.109400000001</v>
      </c>
      <c r="G8" s="4">
        <v>-75.616100000000003</v>
      </c>
      <c r="H8" s="4">
        <v>10221.6001</v>
      </c>
      <c r="I8" s="4">
        <v>2287.7912999999999</v>
      </c>
      <c r="J8" s="4">
        <f t="shared" si="0"/>
        <v>4703.7414999999992</v>
      </c>
      <c r="K8" s="4">
        <v>3230.0673000000002</v>
      </c>
      <c r="L8" s="4">
        <v>8911.5092000000004</v>
      </c>
      <c r="M8" s="4">
        <v>6957.6265999999996</v>
      </c>
      <c r="N8" s="4">
        <f t="shared" si="1"/>
        <v>1953.8826000000008</v>
      </c>
      <c r="O8" s="4">
        <v>204.47140999999999</v>
      </c>
    </row>
    <row r="9" spans="2:19" x14ac:dyDescent="0.3">
      <c r="B9" s="9">
        <v>2040</v>
      </c>
      <c r="C9" s="4">
        <v>8229.32</v>
      </c>
      <c r="D9" s="4">
        <v>3097.8431</v>
      </c>
      <c r="E9" s="4">
        <v>507.12700000000001</v>
      </c>
      <c r="F9" s="4">
        <v>10935.5735</v>
      </c>
      <c r="G9" s="4">
        <v>-2706.2534999999998</v>
      </c>
      <c r="H9" s="4">
        <v>7467.5192999999999</v>
      </c>
      <c r="I9" s="4">
        <v>1298.4396999999999</v>
      </c>
      <c r="J9" s="4">
        <f t="shared" si="0"/>
        <v>3862.5482000000002</v>
      </c>
      <c r="K9" s="4">
        <v>2306.5313999999998</v>
      </c>
      <c r="L9" s="4">
        <v>3468.0542</v>
      </c>
      <c r="M9" s="4">
        <v>2430.3942000000002</v>
      </c>
      <c r="N9" s="4">
        <f t="shared" si="1"/>
        <v>1037.6599999999999</v>
      </c>
      <c r="O9" s="4">
        <v>382.82299</v>
      </c>
    </row>
    <row r="10" spans="2:19" x14ac:dyDescent="0.3">
      <c r="B10" s="9">
        <v>2050</v>
      </c>
      <c r="C10" s="4">
        <v>1794.6177</v>
      </c>
      <c r="D10" s="4">
        <v>6315.8795</v>
      </c>
      <c r="E10" s="4">
        <v>1391.1523</v>
      </c>
      <c r="F10" s="4">
        <v>5573.6377000000002</v>
      </c>
      <c r="G10" s="4">
        <v>-3779.02</v>
      </c>
      <c r="H10" s="4">
        <v>5155.7359999999999</v>
      </c>
      <c r="I10" s="4">
        <v>716.67039999999997</v>
      </c>
      <c r="J10" s="4">
        <f t="shared" si="0"/>
        <v>2770.3449999999998</v>
      </c>
      <c r="K10" s="4">
        <v>1668.7206000000001</v>
      </c>
      <c r="L10" s="4">
        <v>417.90170000000001</v>
      </c>
      <c r="M10" s="4">
        <v>-1.6106</v>
      </c>
      <c r="N10" s="4">
        <f t="shared" si="1"/>
        <v>419.51229999999998</v>
      </c>
      <c r="O10" s="4">
        <v>620.84659999999997</v>
      </c>
    </row>
    <row r="11" spans="2:19" x14ac:dyDescent="0.3">
      <c r="B11" s="9">
        <v>2060</v>
      </c>
      <c r="C11" s="4">
        <v>-2181.1691999999998</v>
      </c>
      <c r="D11" s="4">
        <v>5725.8098</v>
      </c>
      <c r="E11" s="4">
        <v>2347.4837000000002</v>
      </c>
      <c r="F11" s="4">
        <v>1944.3453</v>
      </c>
      <c r="G11" s="4">
        <v>-4125.5145000000002</v>
      </c>
      <c r="H11" s="4">
        <v>3209.9193</v>
      </c>
      <c r="I11" s="4">
        <v>314.26580000000001</v>
      </c>
      <c r="J11" s="4">
        <f t="shared" si="0"/>
        <v>1638.1633000000002</v>
      </c>
      <c r="K11" s="4">
        <v>1257.4902</v>
      </c>
      <c r="L11" s="4">
        <v>-1265.5740000000001</v>
      </c>
      <c r="M11" s="4">
        <v>-1380.6495</v>
      </c>
      <c r="N11" s="4">
        <f t="shared" si="1"/>
        <v>115.07549999999992</v>
      </c>
      <c r="O11" s="4">
        <v>1217.7807399999999</v>
      </c>
    </row>
    <row r="12" spans="2:19" x14ac:dyDescent="0.3">
      <c r="B12" s="9">
        <v>2070</v>
      </c>
      <c r="C12" s="4">
        <v>-3757.0794000000001</v>
      </c>
      <c r="D12" s="4">
        <v>5623.4436999999998</v>
      </c>
      <c r="E12" s="4">
        <v>2880.9973</v>
      </c>
      <c r="F12" s="4">
        <v>514.89869999999996</v>
      </c>
      <c r="G12" s="4">
        <v>-4271.9781000000003</v>
      </c>
      <c r="H12" s="4">
        <v>2546.5142999999998</v>
      </c>
      <c r="I12" s="4">
        <v>186.99270000000001</v>
      </c>
      <c r="J12" s="4">
        <f t="shared" si="0"/>
        <v>1224.8597999999997</v>
      </c>
      <c r="K12" s="4">
        <v>1134.6618000000001</v>
      </c>
      <c r="L12" s="4">
        <v>-2031.6157000000001</v>
      </c>
      <c r="M12" s="4">
        <v>-2032.4914000000001</v>
      </c>
      <c r="N12" s="4">
        <f t="shared" si="1"/>
        <v>0.87570000000005166</v>
      </c>
      <c r="O12" s="4">
        <v>1651.06909</v>
      </c>
    </row>
    <row r="13" spans="2:19" x14ac:dyDescent="0.3">
      <c r="B13" s="9">
        <v>2080</v>
      </c>
      <c r="C13" s="4">
        <v>-4338.2187999999996</v>
      </c>
      <c r="D13" s="4">
        <v>5305.1309000000001</v>
      </c>
      <c r="E13" s="4">
        <v>3026.2328000000002</v>
      </c>
      <c r="F13" s="4">
        <v>-202.6147</v>
      </c>
      <c r="G13" s="4">
        <v>-4135.6040999999996</v>
      </c>
      <c r="H13" s="4">
        <v>2138.4088000000002</v>
      </c>
      <c r="I13" s="4">
        <v>117.9992</v>
      </c>
      <c r="J13" s="4">
        <f t="shared" si="0"/>
        <v>972.51920000000018</v>
      </c>
      <c r="K13" s="4">
        <v>1047.8904</v>
      </c>
      <c r="L13" s="4">
        <v>-2341.0236</v>
      </c>
      <c r="M13" s="4">
        <v>-2254.2887999999998</v>
      </c>
      <c r="N13" s="4">
        <f t="shared" si="1"/>
        <v>-86.734800000000178</v>
      </c>
      <c r="O13" s="4">
        <v>2079.5470300000002</v>
      </c>
    </row>
    <row r="14" spans="2:19" x14ac:dyDescent="0.3">
      <c r="B14" s="9">
        <v>2090</v>
      </c>
      <c r="C14" s="4">
        <v>-4390.4928</v>
      </c>
      <c r="D14" s="4">
        <v>5405.1346999999996</v>
      </c>
      <c r="E14" s="4">
        <v>3164.8676999999998</v>
      </c>
      <c r="F14" s="4">
        <v>-491.63130000000001</v>
      </c>
      <c r="G14" s="4">
        <v>-3898.8615</v>
      </c>
      <c r="H14" s="4">
        <v>2001.2811999999999</v>
      </c>
      <c r="I14" s="4">
        <v>96.561300000000003</v>
      </c>
      <c r="J14" s="4">
        <f t="shared" si="0"/>
        <v>892.8925999999999</v>
      </c>
      <c r="K14" s="4">
        <v>1011.8273</v>
      </c>
      <c r="L14" s="4">
        <v>-2492.9124999999999</v>
      </c>
      <c r="M14" s="4">
        <v>-2362.8932</v>
      </c>
      <c r="N14" s="4">
        <f t="shared" si="1"/>
        <v>-130.01929999999993</v>
      </c>
      <c r="O14" s="4">
        <v>2128.5689699999998</v>
      </c>
    </row>
    <row r="15" spans="2:19" ht="15" thickBot="1" x14ac:dyDescent="0.35">
      <c r="B15" s="10">
        <v>2100</v>
      </c>
      <c r="C15" s="8">
        <v>-4474.8741</v>
      </c>
      <c r="D15" s="8">
        <v>5253.5048999999999</v>
      </c>
      <c r="E15" s="8">
        <v>3246.0160999999998</v>
      </c>
      <c r="F15" s="8">
        <v>-861.04579999999999</v>
      </c>
      <c r="G15" s="8">
        <v>-3613.8283000000001</v>
      </c>
      <c r="H15" s="8">
        <v>1790.8920000000001</v>
      </c>
      <c r="I15" s="8">
        <v>70.158999999999907</v>
      </c>
      <c r="J15" s="8">
        <f t="shared" si="0"/>
        <v>763.52680000000021</v>
      </c>
      <c r="K15" s="8">
        <v>957.20619999999997</v>
      </c>
      <c r="L15" s="8">
        <v>-2651.9378000000002</v>
      </c>
      <c r="M15" s="8">
        <v>-2472.6918999999998</v>
      </c>
      <c r="N15" s="8">
        <f t="shared" si="1"/>
        <v>-179.24590000000035</v>
      </c>
      <c r="O15" s="8">
        <v>2398.7497600000002</v>
      </c>
    </row>
    <row r="16" spans="2:19" ht="15" thickTop="1" x14ac:dyDescent="0.3">
      <c r="B16" s="83" t="s">
        <v>247</v>
      </c>
      <c r="C16" s="110"/>
      <c r="D16" s="4"/>
      <c r="E16" s="4"/>
      <c r="F16" s="4"/>
      <c r="G16" s="4"/>
      <c r="H16" s="4"/>
      <c r="I16" s="4"/>
      <c r="J16" s="4"/>
      <c r="K16" s="4"/>
      <c r="L16" s="4"/>
      <c r="M16" s="4"/>
      <c r="N16" s="4"/>
      <c r="O16" s="4"/>
      <c r="P16" s="4"/>
      <c r="Q16" s="4"/>
    </row>
    <row r="17" spans="2:18" x14ac:dyDescent="0.3">
      <c r="F17" s="4"/>
      <c r="I17" s="4"/>
      <c r="M17" s="4"/>
    </row>
    <row r="18" spans="2:18" ht="21" x14ac:dyDescent="0.4">
      <c r="B18" s="87" t="s">
        <v>83</v>
      </c>
      <c r="H18" s="4"/>
      <c r="R18" s="4"/>
    </row>
    <row r="19" spans="2:18" x14ac:dyDescent="0.3">
      <c r="B19" s="3" t="s">
        <v>155</v>
      </c>
      <c r="H19" s="4"/>
      <c r="R19" s="4"/>
    </row>
    <row r="20" spans="2:18" x14ac:dyDescent="0.3">
      <c r="H20" s="4"/>
      <c r="R20" s="4"/>
    </row>
    <row r="21" spans="2:18" x14ac:dyDescent="0.3">
      <c r="B21" s="109" t="s">
        <v>300</v>
      </c>
      <c r="H21" s="4"/>
      <c r="R21" s="4"/>
    </row>
    <row r="22" spans="2:18" x14ac:dyDescent="0.3">
      <c r="B22" s="109" t="s">
        <v>73</v>
      </c>
      <c r="H22" s="4"/>
      <c r="R22" s="4"/>
    </row>
    <row r="23" spans="2:18" x14ac:dyDescent="0.3">
      <c r="B23" s="109" t="s">
        <v>74</v>
      </c>
      <c r="H23" s="4"/>
      <c r="R23" s="4"/>
    </row>
    <row r="24" spans="2:18" x14ac:dyDescent="0.3">
      <c r="B24" s="109" t="s">
        <v>75</v>
      </c>
      <c r="H24" s="4"/>
      <c r="R24" s="4"/>
    </row>
    <row r="25" spans="2:18" x14ac:dyDescent="0.3">
      <c r="B25" s="109"/>
      <c r="H25" s="4"/>
      <c r="R25" s="4"/>
    </row>
    <row r="26" spans="2:18" x14ac:dyDescent="0.3">
      <c r="C26" s="110"/>
      <c r="D26" s="4"/>
      <c r="E26" s="4"/>
      <c r="F26" s="4"/>
      <c r="G26" s="4"/>
      <c r="H26" s="4"/>
      <c r="I26" s="4"/>
      <c r="J26" s="4"/>
      <c r="K26" s="4"/>
      <c r="L26" s="4"/>
      <c r="M26" s="4"/>
      <c r="N26" s="4"/>
      <c r="O26" s="4"/>
      <c r="P26" s="4"/>
      <c r="Q26" s="4"/>
      <c r="R26" s="4"/>
    </row>
    <row r="27" spans="2:18" x14ac:dyDescent="0.3">
      <c r="B27" s="111" t="s">
        <v>90</v>
      </c>
      <c r="C27" s="112"/>
      <c r="D27" s="112"/>
      <c r="E27" s="112"/>
      <c r="F27" s="112"/>
      <c r="G27" s="26"/>
      <c r="H27" s="113"/>
      <c r="I27" s="113"/>
      <c r="J27" s="113"/>
      <c r="K27" s="113"/>
      <c r="L27" s="113"/>
      <c r="M27" s="113"/>
      <c r="N27" s="113"/>
      <c r="O27" s="113"/>
      <c r="P27" s="4"/>
      <c r="Q27" s="4"/>
      <c r="R27" s="4"/>
    </row>
    <row r="28" spans="2:18" x14ac:dyDescent="0.3">
      <c r="B28" s="3" t="s">
        <v>64</v>
      </c>
      <c r="O28" s="4"/>
      <c r="P28" s="4"/>
      <c r="Q28" s="4"/>
      <c r="R28" s="4"/>
    </row>
    <row r="29" spans="2:18" x14ac:dyDescent="0.3">
      <c r="B29" s="3" t="s">
        <v>65</v>
      </c>
      <c r="D29" s="109"/>
      <c r="E29" s="109"/>
      <c r="F29" s="109"/>
      <c r="G29" s="109"/>
      <c r="H29" s="109"/>
      <c r="I29" s="109"/>
      <c r="J29" s="109"/>
      <c r="K29" s="109"/>
      <c r="L29" s="109"/>
      <c r="M29" s="109"/>
      <c r="N29" s="109"/>
      <c r="O29" s="4"/>
      <c r="P29" s="4"/>
      <c r="Q29" s="4"/>
    </row>
    <row r="30" spans="2:18" x14ac:dyDescent="0.3">
      <c r="B30" s="3" t="s">
        <v>156</v>
      </c>
      <c r="D30" s="109"/>
      <c r="E30" s="109"/>
      <c r="F30" s="109"/>
      <c r="G30" s="109"/>
      <c r="H30" s="109"/>
      <c r="I30" s="109"/>
      <c r="J30" s="109"/>
      <c r="L30" s="109"/>
      <c r="M30" s="109"/>
      <c r="N30" s="109"/>
      <c r="O30" s="4"/>
      <c r="P30" s="4"/>
      <c r="Q30" s="4"/>
    </row>
    <row r="31" spans="2:18" x14ac:dyDescent="0.3">
      <c r="B31" s="3" t="s">
        <v>63</v>
      </c>
      <c r="D31" s="109"/>
      <c r="E31" s="109"/>
      <c r="F31" s="109"/>
      <c r="G31" s="109"/>
      <c r="H31" s="109"/>
      <c r="I31" s="109"/>
      <c r="J31" s="109"/>
      <c r="L31" s="109"/>
      <c r="M31" s="109"/>
      <c r="N31" s="109"/>
      <c r="O31" s="4"/>
      <c r="P31" s="4"/>
      <c r="Q31" s="4"/>
    </row>
    <row r="32" spans="2:18" x14ac:dyDescent="0.3">
      <c r="D32" s="109"/>
      <c r="E32" s="109"/>
      <c r="F32" s="109"/>
      <c r="G32" s="109"/>
      <c r="H32" s="109"/>
      <c r="I32" s="109"/>
      <c r="J32" s="109"/>
      <c r="L32" s="109"/>
      <c r="M32" s="109"/>
      <c r="N32" s="109"/>
      <c r="O32" s="4"/>
      <c r="P32" s="4"/>
      <c r="Q32" s="4"/>
    </row>
    <row r="33" spans="2:17" x14ac:dyDescent="0.3">
      <c r="D33" s="109"/>
      <c r="E33" s="109"/>
      <c r="F33" s="109"/>
      <c r="G33" s="109"/>
      <c r="H33" s="109"/>
      <c r="I33" s="109"/>
      <c r="J33" s="109"/>
      <c r="L33" s="109"/>
      <c r="M33" s="109"/>
      <c r="N33" s="109"/>
      <c r="O33" s="4"/>
      <c r="P33" s="4"/>
      <c r="Q33" s="4"/>
    </row>
    <row r="34" spans="2:17" x14ac:dyDescent="0.3">
      <c r="B34" s="111" t="s">
        <v>108</v>
      </c>
      <c r="C34" s="112"/>
      <c r="D34" s="114"/>
      <c r="E34" s="114"/>
      <c r="F34" s="114"/>
      <c r="G34" s="114"/>
      <c r="H34" s="114"/>
      <c r="I34" s="112"/>
      <c r="J34" s="114"/>
      <c r="K34" s="112"/>
      <c r="L34" s="114"/>
      <c r="M34" s="114"/>
      <c r="N34" s="114"/>
      <c r="O34" s="113"/>
      <c r="P34" s="4"/>
    </row>
    <row r="35" spans="2:17" x14ac:dyDescent="0.3">
      <c r="B35" s="111" t="s">
        <v>66</v>
      </c>
      <c r="C35" s="112"/>
      <c r="D35" s="114"/>
      <c r="E35" s="114"/>
      <c r="F35" s="114"/>
      <c r="G35" s="114"/>
      <c r="H35" s="114"/>
      <c r="I35" s="112"/>
      <c r="J35" s="114"/>
      <c r="K35" s="112"/>
      <c r="L35" s="114"/>
      <c r="M35" s="114"/>
      <c r="N35" s="114"/>
      <c r="O35" s="113"/>
      <c r="P35" s="4"/>
    </row>
    <row r="36" spans="2:17" x14ac:dyDescent="0.3">
      <c r="B36" s="3" t="s">
        <v>67</v>
      </c>
      <c r="D36" s="109"/>
      <c r="E36" s="109"/>
      <c r="F36" s="109"/>
      <c r="G36" s="109"/>
      <c r="H36" s="109"/>
      <c r="J36" s="109"/>
      <c r="L36" s="109"/>
      <c r="M36" s="109"/>
      <c r="N36" s="109"/>
      <c r="O36" s="4"/>
      <c r="P36" s="4"/>
    </row>
    <row r="37" spans="2:17" x14ac:dyDescent="0.3">
      <c r="B37" s="3" t="s">
        <v>65</v>
      </c>
      <c r="D37" s="109"/>
      <c r="E37" s="109"/>
      <c r="F37" s="109"/>
      <c r="G37" s="109"/>
      <c r="H37" s="109"/>
      <c r="J37" s="109"/>
      <c r="L37" s="109"/>
      <c r="M37" s="109"/>
      <c r="N37" s="109"/>
      <c r="O37" s="4"/>
      <c r="P37" s="4"/>
      <c r="Q37" s="4"/>
    </row>
    <row r="38" spans="2:17" x14ac:dyDescent="0.3">
      <c r="B38" s="3" t="s">
        <v>68</v>
      </c>
      <c r="D38" s="109"/>
      <c r="E38" s="109"/>
      <c r="F38" s="109"/>
      <c r="G38" s="109"/>
      <c r="H38" s="109"/>
      <c r="J38" s="109"/>
      <c r="L38" s="109"/>
      <c r="M38" s="109"/>
      <c r="N38" s="109"/>
      <c r="O38" s="4"/>
      <c r="P38" s="4"/>
      <c r="Q38" s="4"/>
    </row>
    <row r="39" spans="2:17" ht="13.8" customHeight="1" x14ac:dyDescent="0.3">
      <c r="B39" s="115" t="s">
        <v>72</v>
      </c>
      <c r="D39" s="109"/>
      <c r="E39" s="109"/>
      <c r="F39" s="109"/>
      <c r="G39" s="109"/>
      <c r="H39" s="109"/>
      <c r="J39" s="109"/>
      <c r="L39" s="109"/>
      <c r="M39" s="109"/>
      <c r="N39" s="109"/>
      <c r="O39" s="4"/>
      <c r="P39" s="4"/>
      <c r="Q39" s="4"/>
    </row>
    <row r="40" spans="2:17" x14ac:dyDescent="0.3">
      <c r="B40" s="115" t="s">
        <v>71</v>
      </c>
      <c r="D40" s="109"/>
      <c r="E40" s="109"/>
      <c r="F40" s="109"/>
      <c r="G40" s="109"/>
      <c r="H40" s="109"/>
      <c r="J40" s="109"/>
      <c r="L40" s="109"/>
      <c r="M40" s="109"/>
      <c r="N40" s="109"/>
      <c r="O40" s="4"/>
      <c r="P40" s="4"/>
      <c r="Q40" s="4"/>
    </row>
    <row r="41" spans="2:17" x14ac:dyDescent="0.3">
      <c r="B41" s="115" t="s">
        <v>70</v>
      </c>
      <c r="O41" s="4"/>
      <c r="P41" s="4"/>
      <c r="Q41" s="4"/>
    </row>
    <row r="42" spans="2:17" x14ac:dyDescent="0.3">
      <c r="B42" s="109" t="s">
        <v>32</v>
      </c>
      <c r="Q42" s="4"/>
    </row>
    <row r="43" spans="2:17" x14ac:dyDescent="0.3">
      <c r="B43" s="3" t="s">
        <v>69</v>
      </c>
      <c r="Q43" s="4"/>
    </row>
    <row r="44" spans="2:17" x14ac:dyDescent="0.3">
      <c r="Q44" s="4"/>
    </row>
    <row r="45" spans="2:17" x14ac:dyDescent="0.3">
      <c r="Q45" s="4"/>
    </row>
    <row r="46" spans="2:17" x14ac:dyDescent="0.3">
      <c r="B46" s="111" t="str">
        <f>C3</f>
        <v>Emissions|CO2</v>
      </c>
      <c r="C46" s="112"/>
      <c r="D46" s="114"/>
      <c r="E46" s="114"/>
      <c r="F46" s="114"/>
      <c r="G46" s="114"/>
      <c r="H46" s="114"/>
      <c r="I46" s="114"/>
      <c r="J46" s="114"/>
      <c r="K46" s="112"/>
      <c r="L46" s="114"/>
      <c r="M46" s="114"/>
      <c r="N46" s="114"/>
      <c r="O46" s="113"/>
      <c r="P46" s="4"/>
      <c r="Q46" s="4"/>
    </row>
    <row r="47" spans="2:17" x14ac:dyDescent="0.3">
      <c r="B47" s="3" t="s">
        <v>157</v>
      </c>
      <c r="D47" s="109"/>
      <c r="E47" s="109"/>
      <c r="F47" s="109"/>
      <c r="G47" s="109"/>
      <c r="H47" s="109"/>
      <c r="I47" s="109"/>
      <c r="J47" s="109"/>
      <c r="L47" s="109"/>
      <c r="M47" s="109"/>
      <c r="N47" s="109"/>
      <c r="O47" s="4"/>
      <c r="P47" s="4"/>
    </row>
    <row r="48" spans="2:17" x14ac:dyDescent="0.3">
      <c r="B48" s="3" t="s">
        <v>158</v>
      </c>
      <c r="D48" s="109"/>
      <c r="E48" s="109"/>
      <c r="F48" s="109"/>
      <c r="G48" s="109"/>
      <c r="H48" s="109"/>
      <c r="I48" s="109"/>
      <c r="J48" s="109"/>
      <c r="L48" s="109"/>
      <c r="M48" s="109"/>
      <c r="N48" s="109"/>
      <c r="O48" s="4"/>
      <c r="P48" s="4"/>
    </row>
    <row r="49" spans="2:20" x14ac:dyDescent="0.3">
      <c r="B49" s="3" t="s">
        <v>55</v>
      </c>
    </row>
    <row r="51" spans="2:20" x14ac:dyDescent="0.3">
      <c r="Q51" s="4"/>
    </row>
    <row r="52" spans="2:20" x14ac:dyDescent="0.3">
      <c r="B52" s="111" t="str">
        <f>F3</f>
        <v>Emissions|CO2|Fossil Fuels and Industry</v>
      </c>
      <c r="C52" s="112"/>
      <c r="D52" s="112"/>
      <c r="E52" s="112"/>
      <c r="F52" s="112"/>
      <c r="G52" s="112"/>
      <c r="H52" s="112"/>
      <c r="I52" s="112"/>
      <c r="J52" s="112"/>
      <c r="K52" s="112"/>
      <c r="L52" s="112"/>
      <c r="M52" s="112"/>
      <c r="N52" s="112"/>
      <c r="O52" s="112"/>
      <c r="Q52" s="4"/>
    </row>
    <row r="53" spans="2:20" x14ac:dyDescent="0.3">
      <c r="B53" s="3" t="s">
        <v>107</v>
      </c>
      <c r="Q53" s="4"/>
    </row>
    <row r="55" spans="2:20" x14ac:dyDescent="0.3">
      <c r="T55" s="109"/>
    </row>
    <row r="56" spans="2:20" x14ac:dyDescent="0.3">
      <c r="B56" s="111" t="str">
        <f>G3</f>
        <v xml:space="preserve">Emissions|CO2|AFOLU </v>
      </c>
      <c r="C56" s="112"/>
      <c r="D56" s="112"/>
      <c r="E56" s="112"/>
      <c r="F56" s="112"/>
      <c r="G56" s="112"/>
      <c r="H56" s="112"/>
      <c r="I56" s="112"/>
      <c r="J56" s="112"/>
      <c r="K56" s="112"/>
      <c r="L56" s="112"/>
      <c r="M56" s="112"/>
      <c r="N56" s="112"/>
      <c r="O56" s="112"/>
      <c r="T56" s="109"/>
    </row>
    <row r="57" spans="2:20" x14ac:dyDescent="0.3">
      <c r="B57" s="3" t="s">
        <v>81</v>
      </c>
      <c r="T57" s="109"/>
    </row>
    <row r="58" spans="2:20" x14ac:dyDescent="0.3">
      <c r="B58" s="3" t="s">
        <v>91</v>
      </c>
      <c r="T58" s="109"/>
    </row>
    <row r="59" spans="2:20" x14ac:dyDescent="0.3">
      <c r="B59" s="9"/>
      <c r="T59" s="109"/>
    </row>
    <row r="60" spans="2:20" x14ac:dyDescent="0.3">
      <c r="G60" s="5"/>
      <c r="H60" s="4"/>
      <c r="J60" s="4"/>
      <c r="K60" s="4"/>
      <c r="L60" s="4"/>
      <c r="M60" s="4"/>
      <c r="N60" s="4"/>
      <c r="O60" s="4"/>
      <c r="T60" s="109"/>
    </row>
    <row r="61" spans="2:20" x14ac:dyDescent="0.3">
      <c r="B61" s="111" t="str">
        <f>J3</f>
        <v>Emissions|CO2|Energy|Demand|Transport</v>
      </c>
      <c r="C61" s="112"/>
      <c r="D61" s="112"/>
      <c r="E61" s="112"/>
      <c r="F61" s="112"/>
      <c r="G61" s="26"/>
      <c r="H61" s="113"/>
      <c r="I61" s="113"/>
      <c r="J61" s="113"/>
      <c r="K61" s="113"/>
      <c r="L61" s="113"/>
      <c r="M61" s="113"/>
      <c r="N61" s="113"/>
      <c r="O61" s="113"/>
      <c r="T61" s="109"/>
    </row>
    <row r="62" spans="2:20" x14ac:dyDescent="0.3">
      <c r="B62" s="3" t="s">
        <v>302</v>
      </c>
      <c r="G62" s="5"/>
      <c r="H62" s="4"/>
      <c r="I62" s="4"/>
      <c r="J62" s="4"/>
      <c r="K62" s="4"/>
      <c r="L62" s="4"/>
      <c r="M62" s="4"/>
      <c r="N62" s="4"/>
      <c r="O62" s="4"/>
      <c r="T62" s="109"/>
    </row>
    <row r="63" spans="2:20" x14ac:dyDescent="0.3">
      <c r="B63" s="3" t="s">
        <v>159</v>
      </c>
      <c r="G63" s="5"/>
      <c r="H63" s="4"/>
      <c r="I63" s="4"/>
      <c r="J63" s="4"/>
      <c r="K63" s="4"/>
      <c r="L63" s="4"/>
      <c r="M63" s="4"/>
      <c r="N63" s="4"/>
      <c r="O63" s="4"/>
      <c r="T63" s="109"/>
    </row>
    <row r="64" spans="2:20" x14ac:dyDescent="0.3">
      <c r="B64" s="24" t="str">
        <f>B61</f>
        <v>Emissions|CO2|Energy|Demand|Transport</v>
      </c>
      <c r="D64" s="3" t="s">
        <v>160</v>
      </c>
      <c r="G64" s="5"/>
      <c r="H64" s="4"/>
      <c r="I64" s="4"/>
      <c r="J64" s="4"/>
      <c r="K64" s="4"/>
      <c r="L64" s="4"/>
      <c r="M64" s="4"/>
      <c r="N64" s="4"/>
      <c r="O64" s="4"/>
      <c r="T64" s="109"/>
    </row>
    <row r="65" spans="2:20" x14ac:dyDescent="0.3">
      <c r="B65" s="3" t="s">
        <v>78</v>
      </c>
      <c r="G65" s="5"/>
      <c r="H65" s="4"/>
      <c r="I65" s="4"/>
      <c r="J65" s="4"/>
      <c r="K65" s="4"/>
      <c r="L65" s="4"/>
      <c r="M65" s="4"/>
      <c r="N65" s="4"/>
      <c r="O65" s="4"/>
      <c r="T65" s="109"/>
    </row>
    <row r="66" spans="2:20" x14ac:dyDescent="0.3">
      <c r="G66" s="5"/>
      <c r="H66" s="4"/>
      <c r="I66" s="4"/>
      <c r="J66" s="4"/>
      <c r="K66" s="4"/>
      <c r="L66" s="4"/>
      <c r="M66" s="4"/>
      <c r="N66" s="4"/>
      <c r="O66" s="4"/>
      <c r="T66" s="109"/>
    </row>
    <row r="67" spans="2:20" x14ac:dyDescent="0.3">
      <c r="G67" s="5"/>
      <c r="H67" s="4"/>
      <c r="I67" s="4"/>
      <c r="J67" s="4"/>
      <c r="K67" s="4"/>
      <c r="L67" s="4"/>
      <c r="M67" s="4"/>
      <c r="N67" s="4"/>
      <c r="O67" s="4"/>
      <c r="P67" s="4"/>
      <c r="Q67" s="109"/>
      <c r="T67" s="109"/>
    </row>
    <row r="68" spans="2:20" x14ac:dyDescent="0.3">
      <c r="B68" s="111" t="str">
        <f>N3</f>
        <v>Emissions|CO2|Energy|Supply|Others</v>
      </c>
      <c r="C68" s="112"/>
      <c r="D68" s="112"/>
      <c r="E68" s="112"/>
      <c r="F68" s="112"/>
      <c r="G68" s="26"/>
      <c r="H68" s="113"/>
      <c r="I68" s="113"/>
      <c r="J68" s="113"/>
      <c r="K68" s="113"/>
      <c r="L68" s="113"/>
      <c r="M68" s="113"/>
      <c r="N68" s="113"/>
      <c r="O68" s="113"/>
      <c r="P68" s="4"/>
      <c r="Q68" s="109"/>
      <c r="T68" s="109"/>
    </row>
    <row r="69" spans="2:20" x14ac:dyDescent="0.3">
      <c r="B69" s="3" t="str">
        <f>B62</f>
        <v xml:space="preserve">This column was not reported in the original databases and it is calculated from the other data reported in Table S1 based on the information showed in Figure 2.5 in Rogelj et al (2018). </v>
      </c>
      <c r="G69" s="5"/>
      <c r="H69" s="4"/>
      <c r="I69" s="4"/>
      <c r="J69" s="4"/>
      <c r="K69" s="4"/>
      <c r="L69" s="4"/>
      <c r="M69" s="4"/>
      <c r="N69" s="4"/>
      <c r="O69" s="4"/>
      <c r="P69" s="4"/>
      <c r="Q69" s="109"/>
      <c r="R69" s="109"/>
      <c r="S69" s="109"/>
      <c r="T69" s="109"/>
    </row>
    <row r="70" spans="2:20" x14ac:dyDescent="0.3">
      <c r="B70" s="3" t="str">
        <f>B63</f>
        <v>Figure 2.5 is reproduced below as Figure S1 for the sake of completeness.</v>
      </c>
      <c r="G70" s="5"/>
      <c r="H70" s="4"/>
      <c r="I70" s="4"/>
      <c r="J70" s="4"/>
      <c r="K70" s="4"/>
      <c r="L70" s="4"/>
      <c r="M70" s="4"/>
      <c r="N70" s="4"/>
      <c r="O70" s="4"/>
      <c r="P70" s="4"/>
      <c r="Q70" s="109"/>
      <c r="R70" s="109"/>
      <c r="S70" s="109"/>
      <c r="T70" s="109"/>
    </row>
    <row r="71" spans="2:20" x14ac:dyDescent="0.3">
      <c r="B71" s="3" t="str">
        <f>B68</f>
        <v>Emissions|CO2|Energy|Supply|Others</v>
      </c>
      <c r="D71" s="3" t="str">
        <f>D64</f>
        <v>is calculated using the formula:</v>
      </c>
      <c r="G71" s="5"/>
      <c r="H71" s="4"/>
      <c r="I71" s="4"/>
      <c r="J71" s="4"/>
      <c r="K71" s="4"/>
      <c r="L71" s="4"/>
      <c r="M71" s="4"/>
      <c r="N71" s="4"/>
      <c r="O71" s="4"/>
      <c r="P71" s="4"/>
      <c r="Q71" s="109"/>
      <c r="R71" s="109"/>
      <c r="S71" s="109"/>
      <c r="T71" s="109"/>
    </row>
    <row r="72" spans="2:20" x14ac:dyDescent="0.3">
      <c r="B72" s="3" t="s">
        <v>80</v>
      </c>
      <c r="G72" s="5"/>
      <c r="H72" s="4"/>
      <c r="I72" s="4"/>
      <c r="J72" s="4"/>
      <c r="K72" s="4"/>
      <c r="L72" s="4"/>
      <c r="M72" s="4"/>
      <c r="N72" s="4"/>
      <c r="O72" s="4"/>
      <c r="P72" s="4"/>
      <c r="Q72" s="109"/>
      <c r="R72" s="109"/>
      <c r="S72" s="109"/>
      <c r="T72" s="109"/>
    </row>
    <row r="73" spans="2:20" x14ac:dyDescent="0.3">
      <c r="G73" s="5"/>
      <c r="H73" s="4"/>
      <c r="I73" s="4"/>
      <c r="J73" s="4"/>
      <c r="K73" s="4"/>
      <c r="L73" s="4"/>
      <c r="M73" s="4"/>
      <c r="N73" s="4"/>
      <c r="O73" s="4"/>
      <c r="P73" s="4"/>
      <c r="Q73" s="109"/>
      <c r="R73" s="109"/>
      <c r="S73" s="109"/>
      <c r="T73" s="109"/>
    </row>
    <row r="74" spans="2:20" x14ac:dyDescent="0.3">
      <c r="B74" s="111" t="str">
        <f>D3</f>
        <v>Emissions|CO2|Carbon Capture and Storage</v>
      </c>
      <c r="C74" s="112"/>
      <c r="D74" s="112"/>
      <c r="E74" s="112"/>
      <c r="F74" s="112"/>
      <c r="G74" s="26"/>
      <c r="H74" s="113"/>
      <c r="I74" s="113"/>
      <c r="J74" s="113"/>
      <c r="K74" s="113"/>
      <c r="L74" s="113"/>
      <c r="M74" s="113"/>
      <c r="N74" s="113"/>
      <c r="O74" s="113"/>
      <c r="P74" s="4"/>
      <c r="Q74" s="109"/>
      <c r="R74" s="109"/>
      <c r="S74" s="109"/>
      <c r="T74" s="109"/>
    </row>
    <row r="75" spans="2:20" x14ac:dyDescent="0.3">
      <c r="B75" s="3" t="s">
        <v>238</v>
      </c>
      <c r="G75" s="5"/>
      <c r="H75" s="4"/>
      <c r="I75" s="4"/>
      <c r="J75" s="4"/>
      <c r="K75" s="4"/>
      <c r="L75" s="4"/>
      <c r="M75" s="4"/>
      <c r="N75" s="4"/>
      <c r="O75" s="4"/>
      <c r="P75" s="4"/>
      <c r="Q75" s="109"/>
      <c r="R75" s="109"/>
      <c r="S75" s="109"/>
      <c r="T75" s="109"/>
    </row>
    <row r="76" spans="2:20" x14ac:dyDescent="0.3">
      <c r="B76" s="3" t="s">
        <v>239</v>
      </c>
      <c r="G76" s="5"/>
      <c r="H76" s="4"/>
      <c r="I76" s="4"/>
      <c r="J76" s="4"/>
      <c r="K76" s="4"/>
      <c r="L76" s="4"/>
      <c r="M76" s="4"/>
      <c r="N76" s="4"/>
      <c r="O76" s="4"/>
      <c r="P76" s="4"/>
      <c r="Q76" s="109"/>
      <c r="R76" s="109"/>
      <c r="S76" s="109"/>
      <c r="T76" s="109"/>
    </row>
    <row r="77" spans="2:20" x14ac:dyDescent="0.3">
      <c r="B77" s="3" t="s">
        <v>240</v>
      </c>
      <c r="G77" s="5"/>
      <c r="H77" s="4"/>
      <c r="I77" s="4"/>
      <c r="J77" s="4"/>
      <c r="K77" s="4"/>
      <c r="L77" s="4"/>
      <c r="M77" s="4"/>
      <c r="N77" s="4"/>
      <c r="O77" s="4"/>
      <c r="P77" s="4"/>
      <c r="Q77" s="109"/>
      <c r="R77" s="109"/>
      <c r="S77" s="109"/>
      <c r="T77" s="109"/>
    </row>
    <row r="78" spans="2:20" x14ac:dyDescent="0.3">
      <c r="B78" s="3" t="s">
        <v>241</v>
      </c>
      <c r="G78" s="5"/>
      <c r="H78" s="4"/>
      <c r="I78" s="4"/>
      <c r="J78" s="4"/>
      <c r="K78" s="4"/>
      <c r="L78" s="4"/>
      <c r="M78" s="4"/>
      <c r="N78" s="4"/>
      <c r="O78" s="4"/>
      <c r="P78" s="4"/>
      <c r="Q78" s="109"/>
      <c r="R78" s="109"/>
      <c r="S78" s="109"/>
      <c r="T78" s="109"/>
    </row>
    <row r="79" spans="2:20" x14ac:dyDescent="0.3">
      <c r="B79" s="3" t="s">
        <v>242</v>
      </c>
      <c r="D79" s="3" t="str">
        <f>'Q pathway-Tables S2 S4'!E3</f>
        <v>Emissions|CO2| Carbon Capture and Storage | retrofitted Stationary Emitters</v>
      </c>
      <c r="G79" s="5"/>
      <c r="H79" s="4" t="s">
        <v>243</v>
      </c>
      <c r="I79" s="4"/>
      <c r="J79" s="4"/>
      <c r="K79" s="4"/>
      <c r="L79" s="4"/>
      <c r="M79" s="4"/>
      <c r="N79" s="4"/>
      <c r="O79" s="4"/>
      <c r="P79" s="4"/>
      <c r="Q79" s="109"/>
      <c r="R79" s="109"/>
      <c r="S79" s="109"/>
      <c r="T79" s="109"/>
    </row>
    <row r="80" spans="2:20" x14ac:dyDescent="0.3">
      <c r="G80" s="5"/>
      <c r="H80" s="4"/>
      <c r="I80" s="4"/>
      <c r="J80" s="4"/>
      <c r="K80" s="4"/>
      <c r="L80" s="4"/>
      <c r="M80" s="4"/>
      <c r="N80" s="4"/>
      <c r="O80" s="4"/>
      <c r="P80" s="4"/>
      <c r="Q80" s="109"/>
      <c r="R80" s="109"/>
      <c r="S80" s="109"/>
      <c r="T80" s="109"/>
    </row>
    <row r="81" spans="2:20" x14ac:dyDescent="0.3">
      <c r="G81" s="5"/>
      <c r="H81" s="4"/>
      <c r="I81" s="4"/>
      <c r="J81" s="4"/>
      <c r="K81" s="4"/>
      <c r="L81" s="4"/>
      <c r="M81" s="4"/>
      <c r="N81" s="4"/>
      <c r="O81" s="4"/>
      <c r="P81" s="4"/>
      <c r="Q81" s="109"/>
      <c r="R81" s="109"/>
      <c r="S81" s="109"/>
      <c r="T81" s="109"/>
    </row>
    <row r="82" spans="2:20" x14ac:dyDescent="0.3">
      <c r="B82" s="111" t="str">
        <f>E3</f>
        <v>Emissions|CO2|Carbon Capture and Storage|Biomass</v>
      </c>
      <c r="C82" s="112"/>
      <c r="D82" s="112"/>
      <c r="E82" s="112"/>
      <c r="F82" s="112"/>
      <c r="G82" s="26"/>
      <c r="H82" s="113"/>
      <c r="I82" s="113"/>
      <c r="J82" s="113"/>
      <c r="K82" s="113"/>
      <c r="L82" s="113"/>
      <c r="M82" s="113"/>
      <c r="N82" s="113"/>
      <c r="O82" s="113"/>
      <c r="P82" s="4"/>
      <c r="Q82" s="109"/>
      <c r="R82" s="109"/>
      <c r="S82" s="109"/>
      <c r="T82" s="109"/>
    </row>
    <row r="83" spans="2:20" x14ac:dyDescent="0.3">
      <c r="B83" s="3" t="s">
        <v>303</v>
      </c>
      <c r="G83" s="5"/>
      <c r="H83" s="4"/>
      <c r="I83" s="4"/>
      <c r="J83" s="4"/>
      <c r="K83" s="4"/>
      <c r="L83" s="4"/>
      <c r="M83" s="4"/>
      <c r="N83" s="4"/>
      <c r="O83" s="4"/>
      <c r="P83" s="4"/>
      <c r="Q83" s="109"/>
      <c r="R83" s="109"/>
      <c r="S83" s="109"/>
      <c r="T83" s="109"/>
    </row>
    <row r="84" spans="2:20" x14ac:dyDescent="0.3">
      <c r="B84" s="3" t="s">
        <v>244</v>
      </c>
      <c r="D84" s="3" t="str">
        <f>'Q pathway-Tables S2 S4'!F3</f>
        <v>Emissions|CO2| Carbon Capture and Storage | Air Capture</v>
      </c>
      <c r="G84" s="5" t="s">
        <v>243</v>
      </c>
      <c r="H84" s="4"/>
      <c r="I84" s="4"/>
      <c r="J84" s="4"/>
      <c r="K84" s="4"/>
      <c r="L84" s="4"/>
      <c r="M84" s="4"/>
      <c r="N84" s="4"/>
      <c r="O84" s="4"/>
      <c r="P84" s="4"/>
      <c r="Q84" s="109"/>
      <c r="R84" s="109"/>
      <c r="S84" s="109"/>
      <c r="T84" s="109"/>
    </row>
    <row r="85" spans="2:20" x14ac:dyDescent="0.3">
      <c r="G85" s="5"/>
      <c r="H85" s="4"/>
      <c r="I85" s="4"/>
      <c r="J85" s="4"/>
      <c r="K85" s="4"/>
      <c r="L85" s="4"/>
      <c r="M85" s="4"/>
      <c r="N85" s="4"/>
      <c r="O85" s="4"/>
      <c r="P85" s="4"/>
      <c r="Q85" s="109"/>
      <c r="R85" s="109"/>
      <c r="S85" s="109"/>
      <c r="T85" s="109"/>
    </row>
    <row r="86" spans="2:20" x14ac:dyDescent="0.3">
      <c r="G86" s="5"/>
      <c r="H86" s="4"/>
      <c r="I86" s="4"/>
      <c r="J86" s="4"/>
      <c r="K86" s="4"/>
      <c r="L86" s="4"/>
      <c r="M86" s="4"/>
      <c r="N86" s="4"/>
      <c r="O86" s="4"/>
      <c r="P86" s="4"/>
      <c r="Q86" s="109"/>
      <c r="R86" s="109"/>
      <c r="S86" s="109"/>
      <c r="T86" s="109"/>
    </row>
    <row r="87" spans="2:20" x14ac:dyDescent="0.3">
      <c r="B87" s="111" t="s">
        <v>58</v>
      </c>
      <c r="C87" s="112"/>
      <c r="D87" s="112"/>
      <c r="E87" s="112"/>
      <c r="F87" s="112"/>
      <c r="G87" s="26"/>
      <c r="H87" s="113"/>
      <c r="I87" s="113"/>
      <c r="J87" s="113"/>
      <c r="K87" s="113"/>
      <c r="L87" s="113"/>
      <c r="M87" s="113"/>
      <c r="N87" s="113"/>
      <c r="O87" s="113"/>
      <c r="P87" s="4"/>
      <c r="Q87" s="109"/>
      <c r="R87" s="109"/>
      <c r="S87" s="109"/>
      <c r="T87" s="109"/>
    </row>
    <row r="88" spans="2:20" x14ac:dyDescent="0.3">
      <c r="B88" s="3" t="s">
        <v>112</v>
      </c>
      <c r="G88" s="5"/>
      <c r="H88" s="4"/>
      <c r="I88" s="4"/>
      <c r="J88" s="4"/>
      <c r="K88" s="4"/>
      <c r="L88" s="4"/>
      <c r="M88" s="4"/>
      <c r="N88" s="4"/>
      <c r="O88" s="4"/>
      <c r="P88" s="4"/>
      <c r="Q88" s="109"/>
      <c r="R88" s="109"/>
      <c r="S88" s="109"/>
      <c r="T88" s="109"/>
    </row>
    <row r="89" spans="2:20" x14ac:dyDescent="0.3">
      <c r="B89" s="115" t="s">
        <v>12</v>
      </c>
      <c r="G89" s="5"/>
      <c r="H89" s="4"/>
      <c r="I89" s="4"/>
      <c r="J89" s="4"/>
      <c r="K89" s="4"/>
      <c r="L89" s="4"/>
      <c r="M89" s="4"/>
      <c r="N89" s="4"/>
      <c r="O89" s="4"/>
      <c r="P89" s="4"/>
      <c r="Q89" s="109"/>
      <c r="R89" s="109"/>
      <c r="S89" s="109"/>
      <c r="T89" s="109"/>
    </row>
    <row r="90" spans="2:20" x14ac:dyDescent="0.3">
      <c r="B90" s="116" t="s">
        <v>76</v>
      </c>
      <c r="G90" s="5"/>
      <c r="H90" s="4"/>
      <c r="I90" s="4"/>
      <c r="J90" s="4"/>
      <c r="K90" s="4"/>
      <c r="L90" s="4"/>
      <c r="M90" s="4"/>
      <c r="N90" s="4"/>
      <c r="O90" s="4"/>
      <c r="P90" s="4"/>
      <c r="Q90" s="109"/>
      <c r="R90" s="109"/>
      <c r="S90" s="109"/>
      <c r="T90" s="109"/>
    </row>
    <row r="91" spans="2:20" x14ac:dyDescent="0.3">
      <c r="B91" s="116"/>
      <c r="G91" s="5"/>
      <c r="H91" s="4"/>
      <c r="I91" s="4"/>
      <c r="J91" s="4"/>
      <c r="K91" s="4"/>
      <c r="L91" s="4"/>
      <c r="M91" s="4"/>
      <c r="N91" s="4"/>
      <c r="O91" s="4"/>
      <c r="P91" s="4"/>
      <c r="Q91" s="109"/>
      <c r="R91" s="109"/>
      <c r="S91" s="109"/>
      <c r="T91" s="109"/>
    </row>
    <row r="92" spans="2:20" x14ac:dyDescent="0.3">
      <c r="B92" s="3" t="s">
        <v>153</v>
      </c>
      <c r="G92" s="5"/>
      <c r="H92" s="4"/>
      <c r="I92" s="4"/>
      <c r="J92" s="4"/>
      <c r="K92" s="4"/>
      <c r="L92" s="4"/>
      <c r="M92" s="4"/>
      <c r="N92" s="4"/>
      <c r="O92" s="4"/>
      <c r="P92" s="4"/>
      <c r="Q92" s="109"/>
      <c r="R92" s="109"/>
      <c r="S92" s="109"/>
      <c r="T92" s="109"/>
    </row>
    <row r="93" spans="2:20" x14ac:dyDescent="0.3">
      <c r="G93" s="5"/>
      <c r="H93" s="4"/>
      <c r="I93" s="4"/>
      <c r="J93" s="4"/>
      <c r="K93" s="4"/>
      <c r="L93" s="4"/>
      <c r="M93" s="4"/>
      <c r="N93" s="4"/>
      <c r="O93" s="4"/>
      <c r="P93" s="4"/>
      <c r="Q93" s="109"/>
      <c r="R93" s="109"/>
      <c r="S93" s="109"/>
      <c r="T93" s="109"/>
    </row>
    <row r="94" spans="2:20" ht="15" customHeight="1" x14ac:dyDescent="0.3">
      <c r="B94" s="109" t="s">
        <v>300</v>
      </c>
      <c r="G94" s="5"/>
      <c r="H94" s="4"/>
      <c r="I94" s="4"/>
      <c r="J94" s="4"/>
      <c r="K94" s="4"/>
      <c r="L94" s="4"/>
      <c r="M94" s="4"/>
      <c r="N94" s="4"/>
      <c r="O94" s="4"/>
      <c r="P94" s="4"/>
      <c r="Q94" s="109"/>
      <c r="R94" s="109"/>
      <c r="S94" s="109"/>
      <c r="T94" s="109"/>
    </row>
    <row r="95" spans="2:20" x14ac:dyDescent="0.3">
      <c r="B95" s="109" t="s">
        <v>73</v>
      </c>
      <c r="G95" s="5"/>
      <c r="H95" s="4"/>
      <c r="I95" s="4"/>
      <c r="J95" s="4"/>
      <c r="K95" s="4"/>
      <c r="L95" s="4"/>
      <c r="M95" s="4"/>
      <c r="N95" s="4"/>
      <c r="O95" s="4"/>
      <c r="P95" s="4"/>
      <c r="Q95" s="109"/>
      <c r="R95" s="109"/>
      <c r="S95" s="109"/>
      <c r="T95" s="109"/>
    </row>
    <row r="96" spans="2:20" x14ac:dyDescent="0.3">
      <c r="B96" s="109" t="s">
        <v>74</v>
      </c>
      <c r="G96" s="5"/>
      <c r="H96" s="4"/>
      <c r="I96" s="4"/>
      <c r="J96" s="4"/>
      <c r="K96" s="4"/>
      <c r="L96" s="4"/>
      <c r="M96" s="4"/>
      <c r="N96" s="4"/>
      <c r="O96" s="4"/>
      <c r="P96" s="4"/>
      <c r="Q96" s="109"/>
      <c r="R96" s="109"/>
      <c r="S96" s="109"/>
      <c r="T96" s="109"/>
    </row>
    <row r="97" spans="2:20" x14ac:dyDescent="0.3">
      <c r="B97" s="109" t="s">
        <v>75</v>
      </c>
      <c r="G97" s="5"/>
      <c r="H97" s="4"/>
      <c r="I97" s="4"/>
      <c r="J97" s="4"/>
      <c r="K97" s="4"/>
      <c r="L97" s="4"/>
      <c r="M97" s="4"/>
      <c r="N97" s="4"/>
      <c r="O97" s="4"/>
      <c r="P97" s="4"/>
      <c r="Q97" s="109"/>
      <c r="R97" s="109"/>
      <c r="S97" s="109"/>
      <c r="T97" s="109"/>
    </row>
    <row r="98" spans="2:20" x14ac:dyDescent="0.3">
      <c r="B98" s="109"/>
      <c r="G98" s="5"/>
      <c r="H98" s="4"/>
      <c r="I98" s="4"/>
      <c r="J98" s="4"/>
      <c r="K98" s="4"/>
      <c r="L98" s="4"/>
      <c r="M98" s="4"/>
      <c r="N98" s="4"/>
      <c r="O98" s="4"/>
      <c r="P98" s="4"/>
      <c r="Q98" s="109"/>
      <c r="R98" s="109"/>
      <c r="S98" s="109"/>
      <c r="T98" s="109"/>
    </row>
    <row r="99" spans="2:20" x14ac:dyDescent="0.3">
      <c r="B99" s="3" t="s">
        <v>304</v>
      </c>
      <c r="G99" s="5"/>
      <c r="H99" s="4"/>
      <c r="I99" s="4"/>
      <c r="J99" s="4"/>
      <c r="K99" s="4"/>
      <c r="L99" s="4"/>
      <c r="M99" s="4"/>
      <c r="N99" s="4"/>
      <c r="O99" s="4"/>
      <c r="P99" s="4"/>
      <c r="Q99" s="109"/>
      <c r="R99" s="109"/>
      <c r="S99" s="109"/>
      <c r="T99" s="109"/>
    </row>
    <row r="100" spans="2:20" ht="15.6" x14ac:dyDescent="0.35">
      <c r="B100" s="3" t="s">
        <v>305</v>
      </c>
      <c r="G100" s="5"/>
      <c r="H100" s="4"/>
      <c r="I100" s="4"/>
      <c r="J100" s="4"/>
      <c r="K100" s="4"/>
      <c r="L100" s="4"/>
      <c r="M100" s="4"/>
      <c r="N100" s="4"/>
      <c r="O100" s="4"/>
      <c r="P100" s="4"/>
      <c r="Q100" s="109"/>
      <c r="R100" s="109"/>
      <c r="S100" s="109"/>
      <c r="T100" s="109"/>
    </row>
    <row r="101" spans="2:20" x14ac:dyDescent="0.3">
      <c r="B101" s="3" t="s">
        <v>255</v>
      </c>
      <c r="P101" s="4"/>
      <c r="Q101" s="109"/>
      <c r="R101" s="109"/>
      <c r="S101" s="109"/>
      <c r="T101" s="109"/>
    </row>
    <row r="102" spans="2:20" x14ac:dyDescent="0.3">
      <c r="I102" s="4"/>
      <c r="P102" s="4"/>
      <c r="Q102" s="109"/>
      <c r="R102" s="109"/>
      <c r="S102" s="109"/>
      <c r="T102" s="109"/>
    </row>
    <row r="103" spans="2:20" x14ac:dyDescent="0.3">
      <c r="P103" s="4"/>
      <c r="Q103" s="109"/>
      <c r="R103" s="109"/>
      <c r="S103" s="109"/>
      <c r="T103" s="109"/>
    </row>
    <row r="104" spans="2:20" x14ac:dyDescent="0.3">
      <c r="P104" s="4"/>
      <c r="Q104" s="109"/>
      <c r="R104" s="109"/>
      <c r="S104" s="109"/>
      <c r="T104" s="109"/>
    </row>
    <row r="105" spans="2:20" x14ac:dyDescent="0.3">
      <c r="P105" s="4"/>
      <c r="Q105" s="109"/>
      <c r="R105" s="109"/>
      <c r="S105" s="109"/>
      <c r="T105" s="109"/>
    </row>
    <row r="106" spans="2:20" x14ac:dyDescent="0.3">
      <c r="C106" s="9"/>
      <c r="D106" s="9"/>
      <c r="E106" s="9"/>
      <c r="F106" s="9"/>
      <c r="G106" s="9"/>
      <c r="H106" s="110"/>
      <c r="I106" s="110"/>
      <c r="J106" s="110"/>
      <c r="K106" s="110"/>
      <c r="L106" s="110"/>
      <c r="M106" s="110"/>
      <c r="N106" s="110"/>
      <c r="O106" s="110"/>
      <c r="Q106" s="109"/>
      <c r="R106" s="109"/>
      <c r="S106" s="109"/>
      <c r="T106" s="109"/>
    </row>
    <row r="107" spans="2:20" x14ac:dyDescent="0.3">
      <c r="H107" s="4"/>
      <c r="I107" s="4"/>
      <c r="J107" s="4"/>
      <c r="K107" s="4"/>
      <c r="L107" s="4"/>
      <c r="M107" s="4"/>
      <c r="N107" s="4"/>
      <c r="O107" s="4"/>
      <c r="R107" s="109"/>
      <c r="S107" s="109"/>
      <c r="T107" s="109"/>
    </row>
    <row r="108" spans="2:20" x14ac:dyDescent="0.3">
      <c r="H108" s="4"/>
      <c r="I108" s="4"/>
      <c r="J108" s="4"/>
      <c r="K108" s="4"/>
      <c r="L108" s="4"/>
      <c r="M108" s="4"/>
      <c r="N108" s="4"/>
      <c r="O108" s="4"/>
      <c r="R108" s="109"/>
      <c r="S108" s="109"/>
    </row>
    <row r="109" spans="2:20" x14ac:dyDescent="0.3">
      <c r="H109" s="4"/>
      <c r="I109" s="4"/>
      <c r="J109" s="4"/>
      <c r="K109" s="4"/>
      <c r="L109" s="4"/>
      <c r="M109" s="4"/>
      <c r="N109" s="4"/>
      <c r="O109" s="4"/>
    </row>
    <row r="110" spans="2:20" x14ac:dyDescent="0.3">
      <c r="H110" s="4"/>
      <c r="I110" s="4"/>
      <c r="J110" s="4"/>
      <c r="K110" s="4"/>
      <c r="L110" s="4"/>
      <c r="M110" s="4"/>
      <c r="N110" s="4"/>
      <c r="O110" s="4"/>
    </row>
    <row r="111" spans="2:20" x14ac:dyDescent="0.3">
      <c r="H111" s="4"/>
      <c r="I111" s="4"/>
      <c r="J111" s="4"/>
      <c r="K111" s="4"/>
      <c r="L111" s="4"/>
      <c r="M111" s="4"/>
      <c r="N111" s="4"/>
      <c r="O111" s="4"/>
      <c r="P111" s="110"/>
    </row>
    <row r="112" spans="2:20" x14ac:dyDescent="0.3">
      <c r="H112" s="4"/>
      <c r="I112" s="4"/>
      <c r="J112" s="4"/>
      <c r="K112" s="4"/>
      <c r="L112" s="4"/>
      <c r="M112" s="4"/>
      <c r="N112" s="4"/>
      <c r="O112" s="4"/>
      <c r="P112" s="4"/>
    </row>
    <row r="113" spans="2:17" x14ac:dyDescent="0.3">
      <c r="P113" s="4"/>
    </row>
    <row r="114" spans="2:17" x14ac:dyDescent="0.3">
      <c r="P114" s="4"/>
    </row>
    <row r="115" spans="2:17" x14ac:dyDescent="0.3">
      <c r="C115" s="109"/>
      <c r="D115" s="109"/>
      <c r="E115" s="109"/>
      <c r="F115" s="109"/>
      <c r="G115" s="109"/>
      <c r="H115" s="109"/>
      <c r="I115" s="109"/>
      <c r="J115" s="109"/>
      <c r="K115" s="109"/>
      <c r="L115" s="109"/>
      <c r="M115" s="109"/>
      <c r="N115" s="109"/>
      <c r="O115" s="109"/>
      <c r="P115" s="4"/>
    </row>
    <row r="116" spans="2:17" x14ac:dyDescent="0.3">
      <c r="P116" s="4"/>
    </row>
    <row r="117" spans="2:17" x14ac:dyDescent="0.3">
      <c r="P117" s="4"/>
    </row>
    <row r="118" spans="2:17" x14ac:dyDescent="0.3">
      <c r="B118" s="48"/>
      <c r="C118" s="48"/>
      <c r="D118" s="48"/>
      <c r="E118" s="48"/>
      <c r="F118" s="48"/>
      <c r="G118" s="48"/>
      <c r="H118" s="48"/>
      <c r="I118" s="48"/>
      <c r="J118" s="48"/>
      <c r="K118" s="48"/>
      <c r="L118" s="48"/>
      <c r="M118" s="48"/>
    </row>
    <row r="119" spans="2:17" x14ac:dyDescent="0.3">
      <c r="B119" s="48"/>
      <c r="C119" s="117"/>
      <c r="D119" s="48"/>
      <c r="E119" s="48"/>
      <c r="F119" s="48"/>
      <c r="G119" s="48"/>
      <c r="H119" s="48"/>
      <c r="I119" s="48"/>
      <c r="J119" s="48"/>
      <c r="K119" s="48"/>
      <c r="L119" s="48"/>
      <c r="M119" s="48"/>
    </row>
    <row r="120" spans="2:17" x14ac:dyDescent="0.3">
      <c r="B120" s="48"/>
      <c r="C120" s="48"/>
      <c r="D120" s="48"/>
      <c r="E120" s="48"/>
      <c r="F120" s="48"/>
      <c r="G120" s="48"/>
      <c r="H120" s="48"/>
      <c r="I120" s="48"/>
      <c r="J120" s="48"/>
      <c r="K120" s="48"/>
      <c r="L120" s="48"/>
      <c r="M120" s="48"/>
      <c r="P120" s="109"/>
    </row>
    <row r="121" spans="2:17" x14ac:dyDescent="0.3">
      <c r="B121" s="48"/>
      <c r="C121" s="48"/>
      <c r="D121" s="48"/>
      <c r="E121" s="48"/>
      <c r="F121" s="48"/>
      <c r="G121" s="48"/>
      <c r="H121" s="48"/>
      <c r="I121" s="48"/>
      <c r="J121" s="48"/>
      <c r="K121" s="48"/>
      <c r="L121" s="48"/>
      <c r="M121" s="48"/>
      <c r="N121" s="48"/>
    </row>
    <row r="122" spans="2:17" x14ac:dyDescent="0.3">
      <c r="B122" s="48"/>
      <c r="C122" s="48"/>
      <c r="D122" s="48"/>
      <c r="E122" s="48"/>
      <c r="F122" s="48"/>
      <c r="G122" s="48"/>
      <c r="H122" s="48"/>
      <c r="I122" s="48"/>
      <c r="J122" s="48"/>
      <c r="K122" s="48"/>
      <c r="L122" s="48"/>
      <c r="M122" s="48"/>
      <c r="N122" s="48"/>
    </row>
    <row r="123" spans="2:17" x14ac:dyDescent="0.3">
      <c r="B123" s="48"/>
      <c r="C123" s="48"/>
      <c r="D123" s="48"/>
      <c r="E123" s="48"/>
      <c r="F123" s="48"/>
      <c r="G123" s="48"/>
      <c r="H123" s="48"/>
      <c r="I123" s="48"/>
      <c r="J123" s="48"/>
      <c r="K123" s="48"/>
      <c r="L123" s="48"/>
      <c r="M123" s="48"/>
      <c r="N123" s="48"/>
      <c r="P123" s="48"/>
      <c r="Q123" s="4"/>
    </row>
    <row r="124" spans="2:17" x14ac:dyDescent="0.3">
      <c r="B124" s="48"/>
      <c r="C124" s="48"/>
      <c r="D124" s="48"/>
      <c r="E124" s="48"/>
      <c r="F124" s="48"/>
      <c r="G124" s="48"/>
      <c r="H124" s="48"/>
      <c r="I124" s="48"/>
      <c r="J124" s="48"/>
      <c r="K124" s="48"/>
      <c r="L124" s="48"/>
      <c r="M124" s="48"/>
      <c r="N124" s="48"/>
      <c r="O124" s="48"/>
      <c r="P124" s="48"/>
      <c r="Q124" s="4"/>
    </row>
    <row r="125" spans="2:17" x14ac:dyDescent="0.3">
      <c r="B125" s="48"/>
      <c r="C125" s="48"/>
      <c r="D125" s="48"/>
      <c r="E125" s="48"/>
      <c r="F125" s="48"/>
      <c r="G125" s="48"/>
      <c r="H125" s="48"/>
      <c r="I125" s="48"/>
      <c r="J125" s="48"/>
      <c r="K125" s="48"/>
      <c r="L125" s="48"/>
      <c r="M125" s="48"/>
      <c r="N125" s="48"/>
      <c r="O125" s="48"/>
      <c r="P125" s="48"/>
      <c r="Q125" s="4"/>
    </row>
    <row r="126" spans="2:17" x14ac:dyDescent="0.3">
      <c r="B126" s="48"/>
      <c r="C126" s="48"/>
      <c r="D126" s="48"/>
      <c r="E126" s="48"/>
      <c r="F126" s="48"/>
      <c r="G126" s="48"/>
      <c r="H126" s="48"/>
      <c r="I126" s="48"/>
      <c r="J126" s="48"/>
      <c r="K126" s="48"/>
      <c r="L126" s="48"/>
      <c r="M126" s="48"/>
      <c r="N126" s="48"/>
      <c r="O126" s="48"/>
      <c r="P126" s="48"/>
      <c r="Q126" s="4"/>
    </row>
    <row r="127" spans="2:17" x14ac:dyDescent="0.3">
      <c r="P127" s="48"/>
      <c r="Q127" s="4"/>
    </row>
    <row r="128" spans="2:17" x14ac:dyDescent="0.3">
      <c r="P128" s="48"/>
      <c r="Q128" s="4"/>
    </row>
    <row r="129" spans="2:25" x14ac:dyDescent="0.3">
      <c r="P129" s="48"/>
    </row>
    <row r="130" spans="2:25" x14ac:dyDescent="0.3">
      <c r="P130" s="48"/>
    </row>
    <row r="131" spans="2:25" x14ac:dyDescent="0.3">
      <c r="B131" s="9"/>
      <c r="P131" s="48"/>
    </row>
    <row r="132" spans="2:25" x14ac:dyDescent="0.3">
      <c r="B132" s="48"/>
      <c r="C132" s="48"/>
      <c r="D132" s="48"/>
      <c r="E132" s="48"/>
      <c r="F132" s="48"/>
      <c r="G132" s="48"/>
      <c r="H132" s="48"/>
      <c r="I132" s="48"/>
      <c r="J132" s="48"/>
      <c r="K132" s="48"/>
      <c r="L132" s="48"/>
      <c r="M132" s="48"/>
    </row>
    <row r="133" spans="2:25" x14ac:dyDescent="0.3">
      <c r="B133" s="48"/>
      <c r="C133" s="117"/>
      <c r="D133" s="48"/>
      <c r="E133" s="48"/>
      <c r="F133" s="48"/>
      <c r="G133" s="48"/>
      <c r="H133" s="48"/>
      <c r="I133" s="48"/>
      <c r="J133" s="48"/>
      <c r="K133" s="48"/>
      <c r="L133" s="48"/>
      <c r="M133" s="48"/>
    </row>
    <row r="134" spans="2:25" x14ac:dyDescent="0.3">
      <c r="B134" s="48"/>
      <c r="C134" s="48"/>
      <c r="D134" s="48"/>
      <c r="E134" s="48"/>
      <c r="F134" s="48"/>
      <c r="G134" s="48"/>
      <c r="H134" s="48"/>
      <c r="I134" s="48"/>
      <c r="J134" s="48"/>
      <c r="K134" s="48"/>
      <c r="L134" s="48"/>
      <c r="M134" s="48"/>
      <c r="Q134" s="110"/>
    </row>
    <row r="135" spans="2:25" x14ac:dyDescent="0.3">
      <c r="B135" s="48"/>
      <c r="C135" s="48"/>
      <c r="D135" s="48"/>
      <c r="E135" s="48"/>
      <c r="F135" s="48"/>
      <c r="G135" s="48"/>
      <c r="H135" s="48"/>
      <c r="I135" s="48"/>
      <c r="J135" s="48"/>
      <c r="K135" s="48"/>
      <c r="L135" s="48"/>
      <c r="M135" s="48"/>
      <c r="Q135" s="4"/>
      <c r="T135" s="110"/>
      <c r="U135" s="9"/>
      <c r="V135" s="9"/>
      <c r="W135" s="9"/>
      <c r="X135" s="9"/>
      <c r="Y135" s="9"/>
    </row>
    <row r="136" spans="2:25" x14ac:dyDescent="0.3">
      <c r="B136" s="48"/>
      <c r="C136" s="48"/>
      <c r="D136" s="48"/>
      <c r="E136" s="48"/>
      <c r="F136" s="48"/>
      <c r="G136" s="48"/>
      <c r="H136" s="48"/>
      <c r="I136" s="48"/>
      <c r="J136" s="48"/>
      <c r="K136" s="48"/>
      <c r="L136" s="48"/>
      <c r="M136" s="48"/>
      <c r="Q136" s="4"/>
      <c r="R136" s="9"/>
      <c r="S136" s="9"/>
      <c r="T136" s="4"/>
      <c r="U136" s="4"/>
      <c r="V136" s="4"/>
      <c r="W136" s="4"/>
      <c r="X136" s="4"/>
      <c r="Y136" s="4"/>
    </row>
    <row r="137" spans="2:25" x14ac:dyDescent="0.3">
      <c r="Q137" s="4"/>
      <c r="R137" s="4"/>
      <c r="S137" s="4"/>
      <c r="T137" s="4"/>
      <c r="U137" s="4"/>
      <c r="V137" s="4"/>
      <c r="W137" s="4"/>
      <c r="X137" s="4"/>
      <c r="Y137" s="4"/>
    </row>
    <row r="138" spans="2:25" x14ac:dyDescent="0.3">
      <c r="Q138" s="4"/>
      <c r="R138" s="4"/>
      <c r="S138" s="4"/>
      <c r="T138" s="4"/>
      <c r="U138" s="4"/>
      <c r="V138" s="4"/>
      <c r="W138" s="4"/>
      <c r="X138" s="4"/>
      <c r="Y138" s="4"/>
    </row>
    <row r="139" spans="2:25" x14ac:dyDescent="0.3">
      <c r="B139" s="48"/>
      <c r="C139" s="48"/>
      <c r="D139" s="48"/>
      <c r="E139" s="48"/>
      <c r="F139" s="48"/>
      <c r="G139" s="48"/>
      <c r="H139" s="48"/>
      <c r="I139" s="48"/>
      <c r="J139" s="48"/>
      <c r="K139" s="48"/>
      <c r="L139" s="48"/>
      <c r="M139" s="48"/>
      <c r="Q139" s="4"/>
      <c r="R139" s="4"/>
      <c r="S139" s="4"/>
      <c r="T139" s="4"/>
      <c r="U139" s="4"/>
      <c r="V139" s="4"/>
      <c r="W139" s="4"/>
      <c r="X139" s="4"/>
      <c r="Y139" s="4"/>
    </row>
    <row r="140" spans="2:25" x14ac:dyDescent="0.3">
      <c r="B140" s="48"/>
      <c r="C140" s="48"/>
      <c r="D140" s="48"/>
      <c r="E140" s="48"/>
      <c r="F140" s="48"/>
      <c r="G140" s="48"/>
      <c r="H140" s="48"/>
      <c r="I140" s="48"/>
      <c r="J140" s="48"/>
      <c r="K140" s="48"/>
      <c r="L140" s="48"/>
      <c r="M140" s="48"/>
      <c r="Q140" s="4"/>
      <c r="R140" s="4"/>
      <c r="S140" s="4"/>
      <c r="T140" s="4"/>
      <c r="U140" s="4"/>
      <c r="V140" s="4"/>
      <c r="W140" s="4"/>
      <c r="X140" s="4"/>
      <c r="Y140" s="4"/>
    </row>
    <row r="141" spans="2:25" x14ac:dyDescent="0.3">
      <c r="B141" s="48"/>
      <c r="D141" s="48"/>
      <c r="E141" s="48"/>
      <c r="F141" s="48"/>
      <c r="G141" s="48"/>
      <c r="H141" s="48"/>
      <c r="I141" s="48"/>
      <c r="J141" s="48"/>
      <c r="K141" s="48"/>
      <c r="L141" s="48"/>
      <c r="M141" s="48"/>
      <c r="R141" s="4"/>
      <c r="S141" s="4"/>
      <c r="T141" s="4"/>
      <c r="U141" s="4"/>
      <c r="V141" s="4"/>
      <c r="W141" s="4"/>
      <c r="X141" s="4"/>
      <c r="Y141" s="4"/>
    </row>
    <row r="142" spans="2:25" x14ac:dyDescent="0.3">
      <c r="B142" s="48"/>
      <c r="D142" s="48"/>
      <c r="E142" s="48"/>
      <c r="F142" s="48"/>
      <c r="G142" s="48"/>
      <c r="H142" s="48"/>
      <c r="I142" s="48"/>
      <c r="J142" s="48"/>
      <c r="K142" s="48"/>
      <c r="L142" s="48"/>
      <c r="M142" s="48"/>
      <c r="R142" s="4"/>
      <c r="S142" s="4"/>
    </row>
    <row r="143" spans="2:25" x14ac:dyDescent="0.3">
      <c r="Y143" s="4"/>
    </row>
    <row r="144" spans="2:25" s="109" customFormat="1" x14ac:dyDescent="0.3">
      <c r="P144" s="3"/>
      <c r="Q144" s="3"/>
      <c r="R144" s="3"/>
      <c r="S144" s="3"/>
    </row>
    <row r="145" spans="17:19" x14ac:dyDescent="0.3">
      <c r="Q145" s="109"/>
      <c r="R145" s="109"/>
      <c r="S145" s="109"/>
    </row>
  </sheetData>
  <phoneticPr fontId="2" type="noConversion"/>
  <hyperlinks>
    <hyperlink ref="B90" r:id="rId1" xr:uid="{46D94925-A13C-4F1C-958C-CEFCA3D81DCA}"/>
  </hyperlinks>
  <pageMargins left="0.7" right="0.7" top="0.75" bottom="0.75" header="0.3" footer="0.3"/>
  <pageSetup paperSize="9" scale="56" orientation="landscape" verticalDpi="0"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62890A-314C-4EE3-A1E6-5201B9110429}">
  <dimension ref="B1:Q150"/>
  <sheetViews>
    <sheetView zoomScaleNormal="100" workbookViewId="0">
      <selection activeCell="B2" sqref="B2"/>
    </sheetView>
  </sheetViews>
  <sheetFormatPr defaultRowHeight="14.4" x14ac:dyDescent="0.3"/>
  <cols>
    <col min="1" max="1" width="1.88671875" style="48" customWidth="1"/>
    <col min="2" max="3" width="18.5546875" style="48" customWidth="1"/>
    <col min="4" max="4" width="23.21875" style="48" customWidth="1"/>
    <col min="5" max="5" width="21.77734375" style="48" customWidth="1"/>
    <col min="6" max="7" width="17.88671875" style="48" customWidth="1"/>
    <col min="8" max="8" width="21.44140625" style="48" customWidth="1"/>
    <col min="9" max="9" width="15.109375" style="48" customWidth="1"/>
    <col min="10" max="10" width="15.33203125" style="48" bestFit="1" customWidth="1"/>
    <col min="11" max="11" width="16.21875" style="48" customWidth="1"/>
    <col min="12" max="16384" width="8.88671875" style="48"/>
  </cols>
  <sheetData>
    <row r="1" spans="2:11" ht="4.8" customHeight="1" thickBot="1" x14ac:dyDescent="0.35"/>
    <row r="2" spans="2:11" s="3" customFormat="1" ht="30" thickTop="1" thickBot="1" x14ac:dyDescent="0.6">
      <c r="B2" s="49" t="s">
        <v>249</v>
      </c>
      <c r="C2" s="50"/>
      <c r="D2" s="50"/>
      <c r="E2" s="50"/>
      <c r="F2" s="50"/>
      <c r="G2" s="50"/>
      <c r="H2" s="50"/>
      <c r="I2" s="50"/>
      <c r="J2" s="50"/>
      <c r="K2" s="50"/>
    </row>
    <row r="3" spans="2:11" s="118" customFormat="1" ht="60" customHeight="1" thickTop="1" x14ac:dyDescent="0.3">
      <c r="B3" s="28" t="s">
        <v>57</v>
      </c>
      <c r="C3" s="28" t="s">
        <v>0</v>
      </c>
      <c r="D3" s="28" t="s">
        <v>2</v>
      </c>
      <c r="E3" s="28" t="s">
        <v>102</v>
      </c>
      <c r="F3" s="28" t="s">
        <v>14</v>
      </c>
      <c r="G3" s="28" t="s">
        <v>13</v>
      </c>
      <c r="H3" s="28" t="s">
        <v>15</v>
      </c>
      <c r="I3" s="28" t="s">
        <v>16</v>
      </c>
      <c r="J3" s="28" t="s">
        <v>40</v>
      </c>
      <c r="K3" s="28" t="s">
        <v>98</v>
      </c>
    </row>
    <row r="4" spans="2:11" ht="15" thickBot="1" x14ac:dyDescent="0.35">
      <c r="B4" s="30" t="s">
        <v>62</v>
      </c>
      <c r="C4" s="30" t="s">
        <v>1</v>
      </c>
      <c r="D4" s="30" t="s">
        <v>1</v>
      </c>
      <c r="E4" s="30" t="s">
        <v>1</v>
      </c>
      <c r="F4" s="30" t="s">
        <v>1</v>
      </c>
      <c r="G4" s="30" t="s">
        <v>1</v>
      </c>
      <c r="H4" s="30" t="s">
        <v>1</v>
      </c>
      <c r="I4" s="30" t="s">
        <v>1</v>
      </c>
      <c r="J4" s="30" t="s">
        <v>162</v>
      </c>
      <c r="K4" s="30" t="s">
        <v>163</v>
      </c>
    </row>
    <row r="5" spans="2:11" x14ac:dyDescent="0.3">
      <c r="B5" s="85">
        <v>2010.9032999999999</v>
      </c>
      <c r="C5" s="4">
        <v>34206.899999999994</v>
      </c>
      <c r="D5" s="84">
        <v>0</v>
      </c>
      <c r="E5" s="84"/>
      <c r="F5" s="84"/>
      <c r="G5" s="84">
        <v>500</v>
      </c>
      <c r="H5" s="84">
        <f t="shared" ref="H5:H14" si="0">(C5)*$E$71/100</f>
        <v>20524.139999999996</v>
      </c>
      <c r="I5" s="84">
        <f t="shared" ref="I5:I14" si="1">(C5)*$E$102/100</f>
        <v>13682.759999999998</v>
      </c>
    </row>
    <row r="6" spans="2:11" x14ac:dyDescent="0.3">
      <c r="B6" s="85">
        <v>2011.8710000000001</v>
      </c>
      <c r="C6" s="4">
        <v>34620.69</v>
      </c>
      <c r="D6" s="84">
        <f>D5</f>
        <v>0</v>
      </c>
      <c r="E6" s="84"/>
      <c r="F6" s="84"/>
      <c r="G6" s="84">
        <v>500</v>
      </c>
      <c r="H6" s="84">
        <f t="shared" si="0"/>
        <v>20772.414000000001</v>
      </c>
      <c r="I6" s="84">
        <f t="shared" si="1"/>
        <v>13848.276000000002</v>
      </c>
    </row>
    <row r="7" spans="2:11" x14ac:dyDescent="0.3">
      <c r="B7" s="85">
        <v>2012.83944</v>
      </c>
      <c r="C7" s="4">
        <v>35310.339999999997</v>
      </c>
      <c r="D7" s="84">
        <f t="shared" ref="D7:D14" si="2">D6</f>
        <v>0</v>
      </c>
      <c r="E7" s="84"/>
      <c r="F7" s="84"/>
      <c r="G7" s="84">
        <v>500</v>
      </c>
      <c r="H7" s="84">
        <f t="shared" si="0"/>
        <v>21186.203999999998</v>
      </c>
      <c r="I7" s="84">
        <f t="shared" si="1"/>
        <v>14124.135999999999</v>
      </c>
    </row>
    <row r="8" spans="2:11" x14ac:dyDescent="0.3">
      <c r="B8" s="85">
        <v>2014.0219300000001</v>
      </c>
      <c r="C8" s="4">
        <v>35724.14</v>
      </c>
      <c r="D8" s="84">
        <f t="shared" si="2"/>
        <v>0</v>
      </c>
      <c r="E8" s="84"/>
      <c r="F8" s="84"/>
      <c r="G8" s="84">
        <v>500</v>
      </c>
      <c r="H8" s="84">
        <f t="shared" si="0"/>
        <v>21434.484</v>
      </c>
      <c r="I8" s="84">
        <f t="shared" si="1"/>
        <v>14289.656000000001</v>
      </c>
    </row>
    <row r="9" spans="2:11" x14ac:dyDescent="0.3">
      <c r="B9" s="85">
        <v>2014.88112</v>
      </c>
      <c r="C9" s="4">
        <v>35724.14</v>
      </c>
      <c r="D9" s="84">
        <f t="shared" si="2"/>
        <v>0</v>
      </c>
      <c r="E9" s="84"/>
      <c r="F9" s="84"/>
      <c r="G9" s="84">
        <v>500</v>
      </c>
      <c r="H9" s="84">
        <f t="shared" si="0"/>
        <v>21434.484</v>
      </c>
      <c r="I9" s="84">
        <f t="shared" si="1"/>
        <v>14289.656000000001</v>
      </c>
    </row>
    <row r="10" spans="2:11" x14ac:dyDescent="0.3">
      <c r="B10" s="85">
        <v>2017.2110499999999</v>
      </c>
      <c r="C10" s="4">
        <v>36051.53</v>
      </c>
      <c r="D10" s="84">
        <f t="shared" si="2"/>
        <v>0</v>
      </c>
      <c r="E10" s="84"/>
      <c r="F10" s="84"/>
      <c r="G10" s="84">
        <v>500</v>
      </c>
      <c r="H10" s="84">
        <f t="shared" si="0"/>
        <v>21630.917999999998</v>
      </c>
      <c r="I10" s="84">
        <f t="shared" si="1"/>
        <v>14420.611999999999</v>
      </c>
    </row>
    <row r="11" spans="2:11" x14ac:dyDescent="0.3">
      <c r="B11" s="85">
        <v>2017.8297</v>
      </c>
      <c r="C11" s="4">
        <v>36568.57</v>
      </c>
      <c r="D11" s="84">
        <f t="shared" si="2"/>
        <v>0</v>
      </c>
      <c r="E11" s="84"/>
      <c r="F11" s="84"/>
      <c r="G11" s="84">
        <v>500</v>
      </c>
      <c r="H11" s="84">
        <f t="shared" si="0"/>
        <v>21941.142000000003</v>
      </c>
      <c r="I11" s="84">
        <f t="shared" si="1"/>
        <v>14627.428</v>
      </c>
    </row>
    <row r="12" spans="2:11" x14ac:dyDescent="0.3">
      <c r="B12" s="85">
        <v>2018.79863</v>
      </c>
      <c r="C12" s="4">
        <v>36590.04</v>
      </c>
      <c r="D12" s="84">
        <f t="shared" si="2"/>
        <v>0</v>
      </c>
      <c r="E12" s="84"/>
      <c r="F12" s="84"/>
      <c r="G12" s="84">
        <v>500</v>
      </c>
      <c r="H12" s="84">
        <f t="shared" si="0"/>
        <v>21954.023999999998</v>
      </c>
      <c r="I12" s="84">
        <f t="shared" si="1"/>
        <v>14636.016000000001</v>
      </c>
    </row>
    <row r="13" spans="2:11" x14ac:dyDescent="0.3">
      <c r="B13" s="85">
        <v>2019.93011</v>
      </c>
      <c r="C13" s="4">
        <v>34028.979999999996</v>
      </c>
      <c r="D13" s="84">
        <f t="shared" si="2"/>
        <v>0</v>
      </c>
      <c r="E13" s="84"/>
      <c r="F13" s="84"/>
      <c r="G13" s="84">
        <v>500</v>
      </c>
      <c r="H13" s="84">
        <f t="shared" si="0"/>
        <v>20417.387999999999</v>
      </c>
      <c r="I13" s="84">
        <f t="shared" si="1"/>
        <v>13611.591999999997</v>
      </c>
    </row>
    <row r="14" spans="2:11" x14ac:dyDescent="0.3">
      <c r="B14" s="85">
        <v>2021.2011199999999</v>
      </c>
      <c r="C14" s="4">
        <v>37634.410000000003</v>
      </c>
      <c r="D14" s="84">
        <f t="shared" si="2"/>
        <v>0</v>
      </c>
      <c r="E14" s="84"/>
      <c r="F14" s="84"/>
      <c r="G14" s="84">
        <v>500</v>
      </c>
      <c r="H14" s="84">
        <f t="shared" si="0"/>
        <v>22580.646000000001</v>
      </c>
      <c r="I14" s="84">
        <f t="shared" si="1"/>
        <v>15053.764000000001</v>
      </c>
    </row>
    <row r="15" spans="2:11" x14ac:dyDescent="0.3">
      <c r="B15" s="9">
        <v>2030</v>
      </c>
      <c r="C15" s="4">
        <f>C14-(H14-H15)-(I14-I15)-F15</f>
        <v>18559.893200000002</v>
      </c>
      <c r="D15" s="4">
        <f>E15+F15</f>
        <v>10848.710080000001</v>
      </c>
      <c r="E15" s="4">
        <f>(H$14-H15)*$F$54/100</f>
        <v>10838.710080000001</v>
      </c>
      <c r="F15" s="4">
        <v>10</v>
      </c>
      <c r="G15" s="4">
        <v>0</v>
      </c>
      <c r="H15" s="4">
        <f>$H$14*(100-C75)/100</f>
        <v>4516.1292000000003</v>
      </c>
      <c r="I15" s="4">
        <f>I14-1000</f>
        <v>14053.764000000001</v>
      </c>
      <c r="J15" s="4">
        <f t="shared" ref="J15:J23" si="3">K15/(D15*(10^6))</f>
        <v>44.320344284838697</v>
      </c>
      <c r="K15" s="119">
        <f>E15*(10^6)*$E$139+F15*(10^6)*$E$140+G$14*(10^6)*$E$138+(H14-H15)*$F$53/100*(10^6)*$E$138+(I14-I15)*(10^6)*$E$138</f>
        <v>480818565792</v>
      </c>
    </row>
    <row r="16" spans="2:11" x14ac:dyDescent="0.3">
      <c r="B16" s="83">
        <v>2040</v>
      </c>
      <c r="C16" s="4">
        <f>C15-(H15-H16)-(I15-I16)-F16</f>
        <v>9485.2691995999994</v>
      </c>
      <c r="D16" s="84">
        <f>E16+F16</f>
        <v>12187.355280239999</v>
      </c>
      <c r="E16" s="84">
        <f>(H$14-H16)*$F$54/100</f>
        <v>11887.355280239999</v>
      </c>
      <c r="F16" s="84">
        <v>300</v>
      </c>
      <c r="G16" s="84">
        <v>0</v>
      </c>
      <c r="H16" s="4">
        <f>MAX($H$14*(D83-H83)/100,F84/100*J84)</f>
        <v>2768.3871996000003</v>
      </c>
      <c r="I16" s="84">
        <f>I15*(100-C106)/100</f>
        <v>7026.8820000000005</v>
      </c>
      <c r="J16" s="84">
        <f t="shared" si="3"/>
        <v>54.473689584382271</v>
      </c>
      <c r="K16" s="119">
        <f t="shared" ref="K16:K23" si="4">E16*(10^6)*$E$139+F16*(10^6)*$E$140+G$14*(10^6)*$E$138+(H15-H16)*$F$53/100*(10^6)*$E$138+(I15-I16)*(10^6)*$E$138</f>
        <v>663890208390.37598</v>
      </c>
    </row>
    <row r="17" spans="2:12" x14ac:dyDescent="0.3">
      <c r="B17" s="83">
        <v>2053</v>
      </c>
      <c r="C17" s="4">
        <v>0</v>
      </c>
      <c r="D17" s="84">
        <f>E17+F17</f>
        <v>8510.3228596000008</v>
      </c>
      <c r="E17" s="84">
        <f>(100-(B17-B$16)*D$59)/100*(H$14)*$F$54/100</f>
        <v>4741.9356600000001</v>
      </c>
      <c r="F17" s="84">
        <f t="shared" ref="F17:F23" si="5">I17+H17-C17</f>
        <v>3768.3871996000003</v>
      </c>
      <c r="G17" s="84">
        <v>0</v>
      </c>
      <c r="H17" s="84">
        <f t="shared" ref="H17:H23" si="6">H$16</f>
        <v>2768.3871996000003</v>
      </c>
      <c r="I17" s="84">
        <v>1000</v>
      </c>
      <c r="J17" s="4">
        <f t="shared" si="3"/>
        <v>245.19451286717435</v>
      </c>
      <c r="K17" s="119">
        <f t="shared" si="4"/>
        <v>2086684467902.0002</v>
      </c>
    </row>
    <row r="18" spans="2:12" x14ac:dyDescent="0.3">
      <c r="B18" s="85">
        <v>2054.41093</v>
      </c>
      <c r="C18" s="4">
        <v>-215.04999999999998</v>
      </c>
      <c r="D18" s="84">
        <f>E18+F18</f>
        <v>7769.5815337765953</v>
      </c>
      <c r="E18" s="84">
        <f>(100-(B18-B$16)*D$59)/100*(H$14)*$F$54/100</f>
        <v>3786.1443341765948</v>
      </c>
      <c r="F18" s="84">
        <f t="shared" si="5"/>
        <v>3983.4371996000004</v>
      </c>
      <c r="G18" s="84">
        <v>0</v>
      </c>
      <c r="H18" s="84">
        <f t="shared" si="6"/>
        <v>2768.3871996000003</v>
      </c>
      <c r="I18" s="84">
        <v>1000</v>
      </c>
      <c r="J18" s="4">
        <f>K18/(D18*(10^6))</f>
        <v>273.58901865282684</v>
      </c>
      <c r="K18" s="119">
        <f t="shared" si="4"/>
        <v>2125672187169.064</v>
      </c>
    </row>
    <row r="19" spans="2:12" x14ac:dyDescent="0.3">
      <c r="B19" s="83">
        <v>2060</v>
      </c>
      <c r="C19" s="4">
        <f>'P2 pathway-Table S1'!C11</f>
        <v>-2181.1691999999998</v>
      </c>
      <c r="D19" s="4">
        <f>F19+H19</f>
        <v>8717.9435991999999</v>
      </c>
      <c r="E19" s="84">
        <v>200</v>
      </c>
      <c r="F19" s="84">
        <f t="shared" si="5"/>
        <v>5949.5563996000001</v>
      </c>
      <c r="G19" s="84">
        <v>0</v>
      </c>
      <c r="H19" s="84">
        <f t="shared" si="6"/>
        <v>2768.3871996000003</v>
      </c>
      <c r="I19" s="84">
        <v>1000</v>
      </c>
      <c r="J19" s="4">
        <f t="shared" si="3"/>
        <v>339.00832050269361</v>
      </c>
      <c r="K19" s="119">
        <f t="shared" si="4"/>
        <v>2955455417802</v>
      </c>
    </row>
    <row r="20" spans="2:12" x14ac:dyDescent="0.3">
      <c r="B20" s="83">
        <v>2070</v>
      </c>
      <c r="C20" s="4">
        <f>'P2 pathway-Table S1'!C12</f>
        <v>-3757.0794000000001</v>
      </c>
      <c r="D20" s="4">
        <f>F20+H20</f>
        <v>10293.8537992</v>
      </c>
      <c r="E20" s="84">
        <v>200</v>
      </c>
      <c r="F20" s="84">
        <f t="shared" si="5"/>
        <v>7525.4665996000003</v>
      </c>
      <c r="G20" s="84">
        <v>0</v>
      </c>
      <c r="H20" s="84">
        <f t="shared" si="6"/>
        <v>2768.3871996000003</v>
      </c>
      <c r="I20" s="84">
        <v>1000</v>
      </c>
      <c r="J20" s="4">
        <f t="shared" si="3"/>
        <v>362.8894522566768</v>
      </c>
      <c r="K20" s="119">
        <f t="shared" si="4"/>
        <v>3735530966802</v>
      </c>
    </row>
    <row r="21" spans="2:12" x14ac:dyDescent="0.3">
      <c r="B21" s="83">
        <v>2080</v>
      </c>
      <c r="C21" s="4">
        <f>'P2 pathway-Table S1'!C13</f>
        <v>-4338.2187999999996</v>
      </c>
      <c r="D21" s="4">
        <f>F21+H21</f>
        <v>10874.9931992</v>
      </c>
      <c r="E21" s="84">
        <v>200</v>
      </c>
      <c r="F21" s="84">
        <f t="shared" si="5"/>
        <v>8106.6059996000004</v>
      </c>
      <c r="G21" s="84">
        <v>0</v>
      </c>
      <c r="H21" s="84">
        <f t="shared" si="6"/>
        <v>2768.3871996000003</v>
      </c>
      <c r="I21" s="84">
        <v>1000</v>
      </c>
      <c r="J21" s="4">
        <f t="shared" si="3"/>
        <v>369.94919409218198</v>
      </c>
      <c r="K21" s="119">
        <f t="shared" si="4"/>
        <v>4023194969802</v>
      </c>
    </row>
    <row r="22" spans="2:12" x14ac:dyDescent="0.3">
      <c r="B22" s="83">
        <v>2090</v>
      </c>
      <c r="C22" s="4">
        <f>'P2 pathway-Table S1'!C14</f>
        <v>-4390.4928</v>
      </c>
      <c r="D22" s="4">
        <f>F22+H22</f>
        <v>10927.2671992</v>
      </c>
      <c r="E22" s="84">
        <v>200</v>
      </c>
      <c r="F22" s="84">
        <f t="shared" si="5"/>
        <v>8158.8799995999998</v>
      </c>
      <c r="G22" s="84">
        <v>0</v>
      </c>
      <c r="H22" s="84">
        <f t="shared" si="6"/>
        <v>2768.3871996000003</v>
      </c>
      <c r="I22" s="84">
        <v>1000</v>
      </c>
      <c r="J22" s="4">
        <f t="shared" si="3"/>
        <v>370.54741373016282</v>
      </c>
      <c r="K22" s="119">
        <f t="shared" si="4"/>
        <v>4049070599801.9995</v>
      </c>
    </row>
    <row r="23" spans="2:12" ht="15" thickBot="1" x14ac:dyDescent="0.35">
      <c r="B23" s="120">
        <v>2100</v>
      </c>
      <c r="C23" s="121">
        <f>'P2 pathway-Table S1'!C15</f>
        <v>-4474.8741</v>
      </c>
      <c r="D23" s="121">
        <f>F23+H23</f>
        <v>11011.648499200001</v>
      </c>
      <c r="E23" s="121">
        <v>200</v>
      </c>
      <c r="F23" s="121">
        <f t="shared" si="5"/>
        <v>8243.2612996000007</v>
      </c>
      <c r="G23" s="121">
        <v>0</v>
      </c>
      <c r="H23" s="121">
        <f t="shared" si="6"/>
        <v>2768.3871996000003</v>
      </c>
      <c r="I23" s="121">
        <v>1000</v>
      </c>
      <c r="J23" s="8">
        <f t="shared" si="3"/>
        <v>371.50108302123886</v>
      </c>
      <c r="K23" s="122">
        <f t="shared" si="4"/>
        <v>4090839343302</v>
      </c>
    </row>
    <row r="24" spans="2:12" ht="15" thickTop="1" x14ac:dyDescent="0.3">
      <c r="B24" s="83" t="s">
        <v>247</v>
      </c>
      <c r="C24" s="4"/>
      <c r="D24" s="84"/>
      <c r="E24" s="84"/>
      <c r="F24" s="84"/>
      <c r="G24" s="84"/>
      <c r="H24" s="84"/>
      <c r="J24" s="83"/>
      <c r="K24" s="123"/>
      <c r="L24" s="83"/>
    </row>
    <row r="25" spans="2:12" x14ac:dyDescent="0.3">
      <c r="H25" s="84"/>
    </row>
    <row r="26" spans="2:12" ht="21" x14ac:dyDescent="0.4">
      <c r="B26" s="87" t="s">
        <v>61</v>
      </c>
      <c r="C26" s="4"/>
      <c r="D26" s="84"/>
      <c r="E26" s="84"/>
      <c r="F26" s="84"/>
      <c r="G26" s="84"/>
      <c r="H26" s="4"/>
      <c r="I26" s="3"/>
    </row>
    <row r="27" spans="2:12" x14ac:dyDescent="0.3">
      <c r="B27" s="124" t="s">
        <v>301</v>
      </c>
      <c r="C27" s="125"/>
      <c r="D27" s="125"/>
      <c r="E27" s="125"/>
      <c r="F27" s="125"/>
      <c r="G27" s="125"/>
      <c r="H27" s="125"/>
      <c r="I27" s="125"/>
    </row>
    <row r="28" spans="2:12" s="3" customFormat="1" x14ac:dyDescent="0.3">
      <c r="B28" s="4"/>
    </row>
    <row r="29" spans="2:12" x14ac:dyDescent="0.3">
      <c r="B29" s="126" t="str">
        <f>C3</f>
        <v>Emissions|CO2</v>
      </c>
      <c r="C29" s="127"/>
      <c r="D29" s="128"/>
      <c r="E29" s="128"/>
      <c r="F29" s="128"/>
      <c r="G29" s="127"/>
      <c r="H29" s="127"/>
      <c r="I29" s="127"/>
      <c r="J29" s="127"/>
      <c r="K29" s="127"/>
    </row>
    <row r="30" spans="2:12" x14ac:dyDescent="0.3">
      <c r="B30" s="48" t="s">
        <v>46</v>
      </c>
      <c r="D30" s="3"/>
      <c r="E30" s="3"/>
      <c r="F30" s="3"/>
    </row>
    <row r="31" spans="2:12" ht="15.6" x14ac:dyDescent="0.35">
      <c r="B31" s="115" t="s">
        <v>154</v>
      </c>
      <c r="D31" s="3"/>
      <c r="E31" s="3"/>
      <c r="F31" s="3"/>
    </row>
    <row r="32" spans="2:12" x14ac:dyDescent="0.3">
      <c r="B32" s="109" t="s">
        <v>60</v>
      </c>
      <c r="D32" s="3"/>
      <c r="E32" s="3"/>
      <c r="F32" s="3"/>
    </row>
    <row r="33" spans="2:11" x14ac:dyDescent="0.3">
      <c r="B33" s="3"/>
      <c r="D33" s="3"/>
      <c r="E33" s="3"/>
      <c r="F33" s="3"/>
    </row>
    <row r="34" spans="2:11" x14ac:dyDescent="0.3">
      <c r="B34" s="3" t="s">
        <v>47</v>
      </c>
      <c r="D34" s="3"/>
      <c r="E34" s="3"/>
      <c r="F34" s="3"/>
    </row>
    <row r="35" spans="2:11" x14ac:dyDescent="0.3">
      <c r="B35" s="3"/>
    </row>
    <row r="36" spans="2:11" x14ac:dyDescent="0.3">
      <c r="B36" s="48" t="s">
        <v>161</v>
      </c>
    </row>
    <row r="37" spans="2:11" ht="15" customHeight="1" x14ac:dyDescent="0.3">
      <c r="B37" s="3"/>
      <c r="C37" s="3"/>
    </row>
    <row r="38" spans="2:11" ht="15" customHeight="1" x14ac:dyDescent="0.3">
      <c r="B38" s="3"/>
      <c r="C38" s="3"/>
    </row>
    <row r="39" spans="2:11" x14ac:dyDescent="0.3">
      <c r="B39" s="126" t="str">
        <f>D3</f>
        <v>Emissions|CO2|Carbon Capture and Storage</v>
      </c>
      <c r="C39" s="127"/>
      <c r="D39" s="127"/>
      <c r="E39" s="127"/>
      <c r="F39" s="127"/>
      <c r="G39" s="127"/>
      <c r="H39" s="127"/>
      <c r="I39" s="127"/>
      <c r="J39" s="127"/>
      <c r="K39" s="127"/>
    </row>
    <row r="40" spans="2:11" x14ac:dyDescent="0.3">
      <c r="B40" s="48" t="s">
        <v>183</v>
      </c>
    </row>
    <row r="41" spans="2:11" x14ac:dyDescent="0.3">
      <c r="B41" s="48" t="s">
        <v>185</v>
      </c>
    </row>
    <row r="42" spans="2:11" x14ac:dyDescent="0.3">
      <c r="B42" s="48" t="s">
        <v>186</v>
      </c>
    </row>
    <row r="43" spans="2:11" x14ac:dyDescent="0.3">
      <c r="B43" s="48" t="s">
        <v>196</v>
      </c>
    </row>
    <row r="44" spans="2:11" x14ac:dyDescent="0.3">
      <c r="B44" s="48" t="s">
        <v>195</v>
      </c>
    </row>
    <row r="46" spans="2:11" x14ac:dyDescent="0.3">
      <c r="B46" s="48" t="s">
        <v>184</v>
      </c>
    </row>
    <row r="48" spans="2:11" x14ac:dyDescent="0.3">
      <c r="B48" s="48" t="s">
        <v>192</v>
      </c>
    </row>
    <row r="49" spans="2:13" x14ac:dyDescent="0.3">
      <c r="B49" s="3" t="s">
        <v>193</v>
      </c>
    </row>
    <row r="50" spans="2:13" x14ac:dyDescent="0.3">
      <c r="B50" s="48" t="s">
        <v>187</v>
      </c>
    </row>
    <row r="51" spans="2:13" x14ac:dyDescent="0.3">
      <c r="B51" s="48" t="s">
        <v>188</v>
      </c>
      <c r="E51" s="48">
        <f>F54</f>
        <v>60</v>
      </c>
      <c r="F51" s="48" t="s">
        <v>189</v>
      </c>
    </row>
    <row r="52" spans="2:13" x14ac:dyDescent="0.3">
      <c r="B52" s="48" t="s">
        <v>190</v>
      </c>
    </row>
    <row r="53" spans="2:13" x14ac:dyDescent="0.3">
      <c r="B53" s="48" t="s">
        <v>17</v>
      </c>
      <c r="F53" s="125">
        <v>40</v>
      </c>
      <c r="G53" s="48" t="s">
        <v>48</v>
      </c>
    </row>
    <row r="54" spans="2:13" x14ac:dyDescent="0.3">
      <c r="B54" s="48" t="s">
        <v>191</v>
      </c>
      <c r="F54" s="48">
        <f>100-F53</f>
        <v>60</v>
      </c>
      <c r="G54" s="48" t="s">
        <v>18</v>
      </c>
    </row>
    <row r="55" spans="2:13" x14ac:dyDescent="0.3">
      <c r="B55" s="48" t="s">
        <v>22</v>
      </c>
    </row>
    <row r="57" spans="2:13" x14ac:dyDescent="0.3">
      <c r="B57" s="48" t="s">
        <v>194</v>
      </c>
    </row>
    <row r="59" spans="2:13" s="3" customFormat="1" x14ac:dyDescent="0.3">
      <c r="B59" s="3" t="s">
        <v>99</v>
      </c>
      <c r="D59" s="3">
        <v>5</v>
      </c>
      <c r="E59" s="3" t="s">
        <v>197</v>
      </c>
      <c r="K59" s="48"/>
    </row>
    <row r="60" spans="2:13" s="3" customFormat="1" x14ac:dyDescent="0.3">
      <c r="K60" s="48"/>
    </row>
    <row r="61" spans="2:13" s="3" customFormat="1" x14ac:dyDescent="0.3">
      <c r="B61" s="3" t="s">
        <v>198</v>
      </c>
    </row>
    <row r="62" spans="2:13" s="3" customFormat="1" x14ac:dyDescent="0.3"/>
    <row r="63" spans="2:13" s="3" customFormat="1" x14ac:dyDescent="0.3">
      <c r="B63" s="48"/>
      <c r="C63" s="48"/>
      <c r="D63" s="48"/>
      <c r="E63" s="48"/>
      <c r="F63" s="48"/>
      <c r="G63" s="48"/>
      <c r="H63" s="48"/>
      <c r="I63" s="48"/>
      <c r="J63" s="48"/>
      <c r="K63" s="48"/>
      <c r="L63" s="48"/>
      <c r="M63" s="48"/>
    </row>
    <row r="64" spans="2:13" x14ac:dyDescent="0.3">
      <c r="B64" s="129" t="s">
        <v>13</v>
      </c>
      <c r="C64" s="127"/>
      <c r="D64" s="127"/>
      <c r="E64" s="127"/>
      <c r="F64" s="127"/>
      <c r="G64" s="127"/>
      <c r="H64" s="127"/>
      <c r="I64" s="127"/>
      <c r="J64" s="127"/>
      <c r="K64" s="127"/>
    </row>
    <row r="65" spans="2:11" x14ac:dyDescent="0.3">
      <c r="B65" s="48" t="s">
        <v>164</v>
      </c>
    </row>
    <row r="66" spans="2:11" x14ac:dyDescent="0.3">
      <c r="B66" s="48" t="s">
        <v>19</v>
      </c>
    </row>
    <row r="67" spans="2:11" x14ac:dyDescent="0.3">
      <c r="B67" s="48" t="s">
        <v>165</v>
      </c>
    </row>
    <row r="70" spans="2:11" x14ac:dyDescent="0.3">
      <c r="B70" s="129" t="str">
        <f>H3</f>
        <v>Emissions|CO2| Stationary emitters</v>
      </c>
      <c r="C70" s="127"/>
      <c r="D70" s="127"/>
      <c r="E70" s="127"/>
      <c r="F70" s="127"/>
      <c r="G70" s="127"/>
      <c r="H70" s="127"/>
      <c r="I70" s="127"/>
      <c r="J70" s="127"/>
      <c r="K70" s="127"/>
    </row>
    <row r="71" spans="2:11" x14ac:dyDescent="0.3">
      <c r="B71" s="48" t="s">
        <v>20</v>
      </c>
      <c r="E71" s="125">
        <v>60</v>
      </c>
      <c r="F71" s="48" t="s">
        <v>23</v>
      </c>
    </row>
    <row r="72" spans="2:11" x14ac:dyDescent="0.3">
      <c r="B72" s="115" t="s">
        <v>21</v>
      </c>
    </row>
    <row r="73" spans="2:11" x14ac:dyDescent="0.3">
      <c r="B73" s="48" t="s">
        <v>166</v>
      </c>
    </row>
    <row r="75" spans="2:11" x14ac:dyDescent="0.3">
      <c r="B75" s="48" t="s">
        <v>50</v>
      </c>
      <c r="C75" s="125">
        <v>80</v>
      </c>
      <c r="D75" s="48" t="s">
        <v>167</v>
      </c>
    </row>
    <row r="76" spans="2:11" x14ac:dyDescent="0.3">
      <c r="B76" s="48" t="s">
        <v>24</v>
      </c>
    </row>
    <row r="77" spans="2:11" x14ac:dyDescent="0.3">
      <c r="B77" s="48" t="s">
        <v>25</v>
      </c>
    </row>
    <row r="78" spans="2:11" x14ac:dyDescent="0.3">
      <c r="B78" s="48" t="s">
        <v>51</v>
      </c>
    </row>
    <row r="79" spans="2:11" x14ac:dyDescent="0.3">
      <c r="B79" s="48" t="s">
        <v>253</v>
      </c>
    </row>
    <row r="80" spans="2:11" x14ac:dyDescent="0.3">
      <c r="B80" s="115" t="s">
        <v>168</v>
      </c>
    </row>
    <row r="81" spans="2:16" x14ac:dyDescent="0.3">
      <c r="B81" s="115" t="s">
        <v>26</v>
      </c>
    </row>
    <row r="83" spans="2:16" x14ac:dyDescent="0.3">
      <c r="B83" s="3" t="s">
        <v>27</v>
      </c>
      <c r="C83" s="3"/>
      <c r="D83" s="3">
        <f>100-C75</f>
        <v>20</v>
      </c>
      <c r="E83" s="3" t="s">
        <v>101</v>
      </c>
      <c r="F83" s="3"/>
      <c r="G83" s="3"/>
      <c r="H83" s="4">
        <v>7.74</v>
      </c>
      <c r="I83" s="3" t="s">
        <v>100</v>
      </c>
      <c r="J83" s="3"/>
      <c r="K83" s="3"/>
      <c r="L83" s="3"/>
      <c r="M83" s="3"/>
    </row>
    <row r="84" spans="2:16" x14ac:dyDescent="0.3">
      <c r="B84" s="3" t="s">
        <v>111</v>
      </c>
      <c r="C84" s="3"/>
      <c r="D84" s="3"/>
      <c r="E84" s="3"/>
      <c r="F84" s="3">
        <v>20</v>
      </c>
      <c r="G84" s="3" t="s">
        <v>110</v>
      </c>
      <c r="H84" s="3"/>
      <c r="I84" s="3"/>
      <c r="J84" s="4">
        <f>'P2 pathway-Table S1'!M7</f>
        <v>13840.118899999999</v>
      </c>
      <c r="K84" s="3" t="s">
        <v>109</v>
      </c>
      <c r="L84" s="3"/>
      <c r="M84" s="3"/>
      <c r="N84" s="3"/>
      <c r="O84" s="3"/>
      <c r="P84" s="3"/>
    </row>
    <row r="85" spans="2:16" s="3" customFormat="1" x14ac:dyDescent="0.3">
      <c r="B85" s="3" t="s">
        <v>169</v>
      </c>
    </row>
    <row r="86" spans="2:16" s="3" customFormat="1" x14ac:dyDescent="0.3">
      <c r="B86" s="3" t="s">
        <v>170</v>
      </c>
    </row>
    <row r="87" spans="2:16" s="3" customFormat="1" x14ac:dyDescent="0.3"/>
    <row r="88" spans="2:16" s="3" customFormat="1" x14ac:dyDescent="0.3">
      <c r="B88" s="3" t="s">
        <v>254</v>
      </c>
      <c r="G88" s="3">
        <f>D59</f>
        <v>5</v>
      </c>
      <c r="H88" s="24" t="s">
        <v>171</v>
      </c>
    </row>
    <row r="89" spans="2:16" s="3" customFormat="1" x14ac:dyDescent="0.3"/>
    <row r="90" spans="2:16" s="3" customFormat="1" x14ac:dyDescent="0.3">
      <c r="B90" s="3" t="s">
        <v>29</v>
      </c>
    </row>
    <row r="91" spans="2:16" s="3" customFormat="1" x14ac:dyDescent="0.3"/>
    <row r="92" spans="2:16" s="3" customFormat="1" x14ac:dyDescent="0.3">
      <c r="B92" s="48"/>
      <c r="C92" s="48"/>
      <c r="D92" s="48"/>
      <c r="E92" s="48"/>
      <c r="F92" s="48"/>
      <c r="G92" s="48"/>
      <c r="H92" s="48"/>
      <c r="I92" s="48"/>
      <c r="J92" s="48"/>
      <c r="K92" s="48"/>
      <c r="L92" s="48"/>
      <c r="M92" s="48"/>
    </row>
    <row r="93" spans="2:16" s="3" customFormat="1" x14ac:dyDescent="0.3">
      <c r="B93" s="126" t="str">
        <f>E3</f>
        <v>Emissions|CO2| Carbon Capture and Storage | retrofitted Stationary Emitters</v>
      </c>
      <c r="C93" s="127"/>
      <c r="D93" s="127"/>
      <c r="E93" s="127"/>
      <c r="F93" s="127"/>
      <c r="G93" s="127"/>
      <c r="H93" s="127"/>
      <c r="I93" s="127"/>
      <c r="J93" s="127"/>
      <c r="K93" s="127"/>
      <c r="L93" s="48"/>
      <c r="M93" s="48"/>
      <c r="N93" s="48"/>
      <c r="O93" s="48"/>
      <c r="P93" s="48"/>
    </row>
    <row r="94" spans="2:16" x14ac:dyDescent="0.3">
      <c r="B94" s="48" t="s">
        <v>103</v>
      </c>
    </row>
    <row r="96" spans="2:16" x14ac:dyDescent="0.3">
      <c r="B96" s="48" t="s">
        <v>104</v>
      </c>
      <c r="E96" s="48">
        <f>F54</f>
        <v>60</v>
      </c>
      <c r="F96" s="48" t="s">
        <v>105</v>
      </c>
    </row>
    <row r="98" spans="2:11" x14ac:dyDescent="0.3">
      <c r="B98" s="48" t="s">
        <v>106</v>
      </c>
      <c r="E98" s="48">
        <f>G88</f>
        <v>5</v>
      </c>
      <c r="F98" s="24" t="s">
        <v>172</v>
      </c>
      <c r="J98" s="84">
        <f>E19</f>
        <v>200</v>
      </c>
      <c r="K98" s="48" t="s">
        <v>173</v>
      </c>
    </row>
    <row r="101" spans="2:11" x14ac:dyDescent="0.3">
      <c r="B101" s="126" t="str">
        <f>I3</f>
        <v>Emissions|CO2| Mobile emitters</v>
      </c>
      <c r="C101" s="127"/>
      <c r="D101" s="127"/>
      <c r="E101" s="127"/>
      <c r="F101" s="127"/>
      <c r="G101" s="127"/>
      <c r="H101" s="127"/>
      <c r="I101" s="127"/>
      <c r="J101" s="127"/>
      <c r="K101" s="127"/>
    </row>
    <row r="102" spans="2:11" x14ac:dyDescent="0.3">
      <c r="B102" s="48" t="s">
        <v>20</v>
      </c>
      <c r="E102" s="3">
        <f>100-E71</f>
        <v>40</v>
      </c>
      <c r="F102" s="48" t="s">
        <v>23</v>
      </c>
    </row>
    <row r="103" spans="2:11" x14ac:dyDescent="0.3">
      <c r="B103" s="115" t="s">
        <v>21</v>
      </c>
    </row>
    <row r="104" spans="2:11" x14ac:dyDescent="0.3">
      <c r="B104" s="48" t="s">
        <v>49</v>
      </c>
    </row>
    <row r="106" spans="2:11" x14ac:dyDescent="0.3">
      <c r="B106" s="48" t="s">
        <v>52</v>
      </c>
      <c r="C106" s="125">
        <v>50</v>
      </c>
      <c r="D106" s="48" t="s">
        <v>28</v>
      </c>
    </row>
    <row r="107" spans="2:11" x14ac:dyDescent="0.3">
      <c r="B107" s="48" t="s">
        <v>174</v>
      </c>
      <c r="C107" s="3">
        <f>100-C106</f>
        <v>50</v>
      </c>
      <c r="D107" s="48" t="s">
        <v>175</v>
      </c>
    </row>
    <row r="109" spans="2:11" x14ac:dyDescent="0.3">
      <c r="B109" s="48" t="s">
        <v>30</v>
      </c>
    </row>
    <row r="112" spans="2:11" x14ac:dyDescent="0.3">
      <c r="B112" s="126" t="str">
        <f>$F$3</f>
        <v>Emissions|CO2| Carbon Capture and Storage | Air Capture</v>
      </c>
      <c r="C112" s="127"/>
      <c r="D112" s="127"/>
      <c r="E112" s="127"/>
      <c r="F112" s="127"/>
      <c r="G112" s="127"/>
      <c r="H112" s="127"/>
      <c r="I112" s="127"/>
      <c r="J112" s="127"/>
      <c r="K112" s="127"/>
    </row>
    <row r="113" spans="2:11" x14ac:dyDescent="0.3">
      <c r="B113" s="48" t="s">
        <v>179</v>
      </c>
    </row>
    <row r="114" spans="2:11" x14ac:dyDescent="0.3">
      <c r="B114" s="48" t="s">
        <v>125</v>
      </c>
    </row>
    <row r="116" spans="2:11" x14ac:dyDescent="0.3">
      <c r="B116" s="48" t="s">
        <v>34</v>
      </c>
    </row>
    <row r="117" spans="2:11" x14ac:dyDescent="0.3">
      <c r="B117" s="115" t="s">
        <v>33</v>
      </c>
    </row>
    <row r="118" spans="2:11" x14ac:dyDescent="0.3">
      <c r="B118" s="48" t="s">
        <v>35</v>
      </c>
    </row>
    <row r="119" spans="2:11" x14ac:dyDescent="0.3">
      <c r="B119" s="48" t="s">
        <v>176</v>
      </c>
    </row>
    <row r="120" spans="2:11" x14ac:dyDescent="0.3">
      <c r="B120" s="48" t="s">
        <v>177</v>
      </c>
    </row>
    <row r="122" spans="2:11" x14ac:dyDescent="0.3">
      <c r="B122" s="48" t="s">
        <v>178</v>
      </c>
    </row>
    <row r="123" spans="2:11" x14ac:dyDescent="0.3">
      <c r="B123" s="48" t="s">
        <v>36</v>
      </c>
    </row>
    <row r="126" spans="2:11" x14ac:dyDescent="0.3">
      <c r="B126" s="126" t="str">
        <f>J3</f>
        <v>Price | Carbon | Average</v>
      </c>
      <c r="C126" s="127"/>
      <c r="D126" s="127"/>
      <c r="E126" s="127"/>
      <c r="F126" s="127"/>
      <c r="G126" s="127"/>
      <c r="H126" s="127"/>
      <c r="I126" s="127"/>
      <c r="J126" s="127"/>
      <c r="K126" s="127"/>
    </row>
    <row r="127" spans="2:11" x14ac:dyDescent="0.3">
      <c r="B127" s="3" t="s">
        <v>41</v>
      </c>
    </row>
    <row r="128" spans="2:11" x14ac:dyDescent="0.3">
      <c r="B128" s="3" t="s">
        <v>42</v>
      </c>
    </row>
    <row r="129" spans="2:17" x14ac:dyDescent="0.3">
      <c r="B129" s="3"/>
    </row>
    <row r="131" spans="2:17" x14ac:dyDescent="0.3">
      <c r="B131" s="126" t="str">
        <f>K3</f>
        <v>Price | Carbon | Annual total Cost</v>
      </c>
      <c r="C131" s="127"/>
      <c r="D131" s="127"/>
      <c r="E131" s="127"/>
      <c r="F131" s="127"/>
      <c r="G131" s="127"/>
      <c r="H131" s="127"/>
      <c r="I131" s="127"/>
      <c r="J131" s="127"/>
      <c r="K131" s="127"/>
    </row>
    <row r="132" spans="2:17" x14ac:dyDescent="0.3">
      <c r="B132" s="3" t="s">
        <v>53</v>
      </c>
      <c r="C132" s="3"/>
      <c r="D132" s="3"/>
    </row>
    <row r="133" spans="2:17" x14ac:dyDescent="0.3">
      <c r="B133" s="3" t="s">
        <v>252</v>
      </c>
      <c r="C133" s="3"/>
      <c r="D133" s="3"/>
    </row>
    <row r="134" spans="2:17" s="130" customFormat="1" ht="15" thickBot="1" x14ac:dyDescent="0.35">
      <c r="B134" s="3"/>
      <c r="C134" s="3"/>
      <c r="D134" s="3"/>
      <c r="E134" s="48"/>
      <c r="F134" s="48"/>
      <c r="G134" s="48"/>
      <c r="H134" s="48"/>
      <c r="I134" s="48"/>
      <c r="J134" s="48"/>
      <c r="K134" s="48"/>
      <c r="L134" s="48"/>
      <c r="M134" s="48"/>
      <c r="N134" s="48"/>
      <c r="O134" s="48"/>
      <c r="P134" s="48"/>
      <c r="Q134" s="48"/>
    </row>
    <row r="135" spans="2:17" s="130" customFormat="1" ht="15" thickBot="1" x14ac:dyDescent="0.35">
      <c r="B135" s="89" t="s">
        <v>133</v>
      </c>
      <c r="C135" s="89"/>
      <c r="D135" s="89"/>
      <c r="E135" s="89"/>
      <c r="F135" s="89"/>
      <c r="G135" s="89"/>
      <c r="H135" s="48"/>
      <c r="I135" s="48"/>
      <c r="J135" s="48"/>
      <c r="K135" s="48"/>
      <c r="L135" s="48"/>
      <c r="M135" s="48"/>
      <c r="N135" s="48"/>
      <c r="O135" s="48"/>
      <c r="P135" s="48"/>
      <c r="Q135" s="48"/>
    </row>
    <row r="136" spans="2:17" s="130" customFormat="1" x14ac:dyDescent="0.3">
      <c r="B136" s="89" t="s">
        <v>38</v>
      </c>
      <c r="C136" s="89" t="s">
        <v>93</v>
      </c>
      <c r="D136" s="89" t="s">
        <v>94</v>
      </c>
      <c r="E136" s="89" t="s">
        <v>96</v>
      </c>
      <c r="F136" s="89" t="s">
        <v>31</v>
      </c>
      <c r="G136" s="89"/>
      <c r="H136" s="48"/>
      <c r="I136" s="48"/>
      <c r="J136" s="48"/>
      <c r="K136" s="48"/>
      <c r="L136" s="48"/>
      <c r="M136" s="48"/>
      <c r="N136" s="48"/>
      <c r="O136" s="48"/>
      <c r="P136" s="48"/>
      <c r="Q136" s="48"/>
    </row>
    <row r="137" spans="2:17" s="130" customFormat="1" ht="15" thickBot="1" x14ac:dyDescent="0.35">
      <c r="B137" s="30" t="s">
        <v>92</v>
      </c>
      <c r="C137" s="30" t="s">
        <v>162</v>
      </c>
      <c r="D137" s="30" t="str">
        <f>C137</f>
        <v>US$2019/t CO2</v>
      </c>
      <c r="E137" s="30" t="str">
        <f>C137</f>
        <v>US$2019/t CO2</v>
      </c>
      <c r="F137" s="30"/>
      <c r="G137" s="30"/>
      <c r="H137" s="48"/>
      <c r="I137" s="48"/>
      <c r="J137" s="48"/>
      <c r="K137" s="48"/>
      <c r="L137" s="48"/>
      <c r="M137" s="48"/>
      <c r="N137" s="48"/>
      <c r="O137" s="48"/>
      <c r="P137" s="48"/>
      <c r="Q137" s="48"/>
    </row>
    <row r="138" spans="2:17" ht="72" x14ac:dyDescent="0.3">
      <c r="B138" s="131" t="s">
        <v>37</v>
      </c>
      <c r="C138" s="138">
        <v>0.3</v>
      </c>
      <c r="D138" s="138">
        <v>10</v>
      </c>
      <c r="E138" s="132">
        <f>(D138-C138)/2</f>
        <v>4.8499999999999996</v>
      </c>
      <c r="F138" s="131" t="s">
        <v>85</v>
      </c>
      <c r="G138" s="131" t="s">
        <v>86</v>
      </c>
    </row>
    <row r="139" spans="2:17" ht="72" x14ac:dyDescent="0.3">
      <c r="B139" s="133" t="s">
        <v>39</v>
      </c>
      <c r="C139" s="140">
        <v>20</v>
      </c>
      <c r="D139" s="140">
        <v>100</v>
      </c>
      <c r="E139" s="133">
        <f t="shared" ref="E139" si="7">(D139-C139)/2</f>
        <v>40</v>
      </c>
      <c r="F139" s="134" t="s">
        <v>84</v>
      </c>
      <c r="G139" s="134" t="s">
        <v>88</v>
      </c>
    </row>
    <row r="140" spans="2:17" ht="101.4" thickBot="1" x14ac:dyDescent="0.35">
      <c r="B140" s="135" t="s">
        <v>180</v>
      </c>
      <c r="C140" s="139">
        <v>10</v>
      </c>
      <c r="D140" s="139">
        <v>1000</v>
      </c>
      <c r="E140" s="136">
        <f>(D140-C140)/2</f>
        <v>495</v>
      </c>
      <c r="F140" s="135" t="s">
        <v>84</v>
      </c>
      <c r="G140" s="135" t="s">
        <v>88</v>
      </c>
    </row>
    <row r="141" spans="2:17" x14ac:dyDescent="0.3">
      <c r="B141" s="107"/>
      <c r="C141" s="107"/>
      <c r="D141" s="107"/>
      <c r="E141" s="107"/>
      <c r="F141" s="107"/>
      <c r="G141" s="130"/>
      <c r="H141" s="130"/>
      <c r="I141" s="130"/>
      <c r="J141" s="130"/>
      <c r="K141" s="130"/>
    </row>
    <row r="142" spans="2:17" x14ac:dyDescent="0.3">
      <c r="B142" s="48" t="s">
        <v>89</v>
      </c>
      <c r="K142" s="130"/>
    </row>
    <row r="143" spans="2:17" x14ac:dyDescent="0.3">
      <c r="B143" s="48" t="s">
        <v>44</v>
      </c>
      <c r="D143" s="48">
        <f>F54</f>
        <v>60</v>
      </c>
      <c r="E143" s="48" t="s">
        <v>45</v>
      </c>
      <c r="K143" s="130"/>
    </row>
    <row r="144" spans="2:17" x14ac:dyDescent="0.3">
      <c r="H144" s="48">
        <f>E139</f>
        <v>40</v>
      </c>
      <c r="I144" s="48" t="str">
        <f>$C$137</f>
        <v>US$2019/t CO2</v>
      </c>
    </row>
    <row r="145" spans="2:17" x14ac:dyDescent="0.3">
      <c r="B145" s="48" t="s">
        <v>43</v>
      </c>
      <c r="H145" s="48">
        <f>E140</f>
        <v>495</v>
      </c>
      <c r="I145" s="48" t="str">
        <f>$C$137</f>
        <v>US$2019/t CO2</v>
      </c>
    </row>
    <row r="146" spans="2:17" x14ac:dyDescent="0.3">
      <c r="B146" s="48" t="s">
        <v>214</v>
      </c>
      <c r="H146" s="48">
        <f>E138</f>
        <v>4.8499999999999996</v>
      </c>
      <c r="I146" s="48" t="str">
        <f>$C$137</f>
        <v>US$2019/t CO2</v>
      </c>
      <c r="L146" s="130"/>
      <c r="M146" s="130"/>
    </row>
    <row r="147" spans="2:17" x14ac:dyDescent="0.3">
      <c r="B147" s="48" t="s">
        <v>140</v>
      </c>
      <c r="E147" s="48">
        <f>100-D143</f>
        <v>40</v>
      </c>
      <c r="F147" s="48" t="s">
        <v>182</v>
      </c>
      <c r="L147" s="130"/>
      <c r="M147" s="130"/>
      <c r="N147" s="130"/>
      <c r="O147" s="130"/>
      <c r="P147" s="130"/>
    </row>
    <row r="148" spans="2:17" x14ac:dyDescent="0.3">
      <c r="B148" s="48" t="s">
        <v>181</v>
      </c>
      <c r="H148" s="48">
        <f>E138</f>
        <v>4.8499999999999996</v>
      </c>
      <c r="I148" s="48" t="str">
        <f>$C$137</f>
        <v>US$2019/t CO2</v>
      </c>
      <c r="L148" s="130"/>
      <c r="M148" s="130"/>
      <c r="N148" s="130"/>
      <c r="O148" s="130"/>
      <c r="P148" s="130"/>
      <c r="Q148" s="130"/>
    </row>
    <row r="149" spans="2:17" x14ac:dyDescent="0.3">
      <c r="N149" s="130"/>
      <c r="O149" s="130"/>
      <c r="P149" s="130"/>
      <c r="Q149" s="130"/>
    </row>
    <row r="150" spans="2:17" x14ac:dyDescent="0.3">
      <c r="Q150" s="130"/>
    </row>
  </sheetData>
  <phoneticPr fontId="2" type="noConversion"/>
  <pageMargins left="0.7" right="0.7" top="0.75" bottom="0.75" header="0.3" footer="0.3"/>
  <pageSetup paperSize="9" scale="66" orientation="landscape"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8E6DC7-39A3-4DF7-AE39-11BB03E0B5CA}">
  <dimension ref="B1:V270"/>
  <sheetViews>
    <sheetView zoomScaleNormal="100" workbookViewId="0">
      <selection activeCell="B2" sqref="B2"/>
    </sheetView>
  </sheetViews>
  <sheetFormatPr defaultRowHeight="14.4" x14ac:dyDescent="0.3"/>
  <cols>
    <col min="1" max="1" width="1.88671875" style="48" customWidth="1"/>
    <col min="2" max="2" width="18.5546875" style="48" customWidth="1"/>
    <col min="3" max="3" width="14.21875" style="48" customWidth="1"/>
    <col min="4" max="4" width="16.88671875" style="48" customWidth="1"/>
    <col min="5" max="5" width="15.109375" style="48" customWidth="1"/>
    <col min="6" max="7" width="19" style="48" customWidth="1"/>
    <col min="8" max="8" width="38.33203125" style="48" customWidth="1"/>
    <col min="9" max="9" width="3.44140625" style="48" customWidth="1"/>
    <col min="10" max="10" width="16" style="48" customWidth="1"/>
    <col min="11" max="11" width="15.109375" style="48" customWidth="1"/>
    <col min="12" max="12" width="15.33203125" style="48" customWidth="1"/>
    <col min="13" max="14" width="16.21875" style="48" customWidth="1"/>
    <col min="15" max="15" width="57.88671875" style="48" customWidth="1"/>
    <col min="16" max="16384" width="8.88671875" style="48"/>
  </cols>
  <sheetData>
    <row r="1" spans="2:15" ht="4.8" customHeight="1" thickBot="1" x14ac:dyDescent="0.35"/>
    <row r="2" spans="2:15" s="3" customFormat="1" ht="30" thickTop="1" thickBot="1" x14ac:dyDescent="0.6">
      <c r="B2" s="49" t="s">
        <v>250</v>
      </c>
      <c r="C2" s="50"/>
      <c r="D2" s="50"/>
      <c r="E2" s="50"/>
      <c r="F2" s="50"/>
      <c r="G2" s="50"/>
      <c r="H2" s="50"/>
      <c r="I2" s="50"/>
      <c r="J2" s="50"/>
      <c r="K2" s="50"/>
      <c r="L2" s="50"/>
      <c r="M2" s="50"/>
      <c r="N2" s="50"/>
      <c r="O2" s="50"/>
    </row>
    <row r="3" spans="2:15" s="51" customFormat="1" ht="22.2" thickTop="1" thickBot="1" x14ac:dyDescent="0.45">
      <c r="C3" s="52" t="s">
        <v>54</v>
      </c>
      <c r="D3" s="53"/>
      <c r="E3" s="53"/>
      <c r="F3" s="53"/>
      <c r="G3" s="53"/>
      <c r="H3" s="53"/>
      <c r="J3" s="54" t="s">
        <v>58</v>
      </c>
      <c r="K3" s="55"/>
      <c r="L3" s="55"/>
      <c r="M3" s="55"/>
      <c r="N3" s="55"/>
      <c r="O3" s="55"/>
    </row>
    <row r="4" spans="2:15" ht="58.2" thickTop="1" x14ac:dyDescent="0.3">
      <c r="B4" s="28" t="str">
        <f>'Q pathway-Tables S2 S4'!B3</f>
        <v>Time</v>
      </c>
      <c r="C4" s="56" t="str">
        <f>'Q pathway-Tables S2 S4'!C3</f>
        <v>Emissions|CO2</v>
      </c>
      <c r="D4" s="56" t="str">
        <f>'Q pathway-Tables S2 S4'!H3</f>
        <v>Emissions|CO2| Stationary emitters</v>
      </c>
      <c r="E4" s="56" t="str">
        <f>'Q pathway-Tables S2 S4'!I3</f>
        <v>Emissions|CO2| Mobile emitters</v>
      </c>
      <c r="F4" s="56" t="str">
        <f>'Q pathway-Tables S2 S4'!F3</f>
        <v>Emissions|CO2| Carbon Capture and Storage | Air Capture</v>
      </c>
      <c r="G4" s="56" t="str">
        <f>'Q pathway-Tables S2 S4'!K3</f>
        <v>Price | Carbon | Annual total Cost</v>
      </c>
      <c r="H4" s="56" t="s">
        <v>59</v>
      </c>
      <c r="I4" s="28"/>
      <c r="J4" s="57" t="str">
        <f>'P2 pathway-Table S1'!C3</f>
        <v>Emissions|CO2</v>
      </c>
      <c r="K4" s="57" t="str">
        <f t="shared" ref="K4:M5" si="0">D4</f>
        <v>Emissions|CO2| Stationary emitters</v>
      </c>
      <c r="L4" s="57" t="str">
        <f t="shared" si="0"/>
        <v>Emissions|CO2| Mobile emitters</v>
      </c>
      <c r="M4" s="57" t="str">
        <f t="shared" si="0"/>
        <v>Emissions|CO2| Carbon Capture and Storage | Air Capture</v>
      </c>
      <c r="N4" s="57" t="str">
        <f>'Q pathway-Tables S2 S4'!K3</f>
        <v>Price | Carbon | Annual total Cost</v>
      </c>
      <c r="O4" s="57" t="s">
        <v>59</v>
      </c>
    </row>
    <row r="5" spans="2:15" s="51" customFormat="1" ht="15" thickBot="1" x14ac:dyDescent="0.35">
      <c r="B5" s="58" t="s">
        <v>62</v>
      </c>
      <c r="C5" s="59" t="str">
        <f>'Q pathway-Tables S2 S4'!C4</f>
        <v>Mt CO2/yr</v>
      </c>
      <c r="D5" s="59" t="str">
        <f>'Q pathway-Tables S2 S4'!H4</f>
        <v>Mt CO2/yr</v>
      </c>
      <c r="E5" s="59" t="str">
        <f>'Q pathway-Tables S2 S4'!I4</f>
        <v>Mt CO2/yr</v>
      </c>
      <c r="F5" s="59" t="str">
        <f>'Q pathway-Tables S2 S4'!F4</f>
        <v>Mt CO2/yr</v>
      </c>
      <c r="G5" s="59" t="str">
        <f>'Q pathway-Tables S2 S4'!K4</f>
        <v>US$2019/yr</v>
      </c>
      <c r="H5" s="59"/>
      <c r="I5" s="58"/>
      <c r="J5" s="60" t="str">
        <f>'P2 pathway-Table S1'!C4</f>
        <v>Mt CO2/yr</v>
      </c>
      <c r="K5" s="60" t="str">
        <f t="shared" si="0"/>
        <v>Mt CO2/yr</v>
      </c>
      <c r="L5" s="60" t="str">
        <f t="shared" si="0"/>
        <v>Mt CO2/yr</v>
      </c>
      <c r="M5" s="60" t="str">
        <f t="shared" si="0"/>
        <v>Mt CO2/yr</v>
      </c>
      <c r="N5" s="60" t="str">
        <f>'Q pathway-Tables S2 S4'!K4</f>
        <v>US$2019/yr</v>
      </c>
      <c r="O5" s="60"/>
    </row>
    <row r="6" spans="2:15" ht="187.2" x14ac:dyDescent="0.3">
      <c r="B6" s="61">
        <f>'Q pathway-Tables S2 S4'!B13</f>
        <v>2019.93011</v>
      </c>
      <c r="C6" s="62">
        <f>'Q pathway-Tables S2 S4'!C13</f>
        <v>34028.979999999996</v>
      </c>
      <c r="D6" s="62">
        <f>'Q pathway-Tables S2 S4'!H13</f>
        <v>20417.387999999999</v>
      </c>
      <c r="E6" s="62">
        <f>'Q pathway-Tables S2 S4'!I13</f>
        <v>13611.591999999997</v>
      </c>
      <c r="F6" s="62">
        <v>0</v>
      </c>
      <c r="G6" s="63"/>
      <c r="H6" s="64" t="s">
        <v>147</v>
      </c>
      <c r="I6" s="65"/>
      <c r="J6" s="66">
        <f>'P2 pathway-Table S1'!C7</f>
        <v>37233.889799999997</v>
      </c>
      <c r="K6" s="66">
        <f>'P2 pathway-Table S1'!L7+'P2 pathway-Table S1'!K7+'P2 pathway-Table S1'!E7</f>
        <v>23475.827300000001</v>
      </c>
      <c r="L6" s="66">
        <f>'P2 pathway-Table S1'!H7-'P2 pathway-Table S1'!K7+D68</f>
        <v>13758.062600000001</v>
      </c>
      <c r="M6" s="66">
        <f>'P2 pathway-Table S1'!E7-E68</f>
        <v>0</v>
      </c>
      <c r="N6" s="67"/>
      <c r="O6" s="68" t="s">
        <v>148</v>
      </c>
    </row>
    <row r="7" spans="2:15" ht="187.2" x14ac:dyDescent="0.3">
      <c r="B7" s="61">
        <f>'Q pathway-Tables S2 S4'!B15</f>
        <v>2030</v>
      </c>
      <c r="C7" s="69">
        <f>'Q pathway-Tables S2 S4'!C15</f>
        <v>18559.893200000002</v>
      </c>
      <c r="D7" s="69">
        <f>'Q pathway-Tables S2 S4'!H15</f>
        <v>4516.1292000000003</v>
      </c>
      <c r="E7" s="69">
        <f>'Q pathway-Tables S2 S4'!I15</f>
        <v>14053.764000000001</v>
      </c>
      <c r="F7" s="69">
        <f>'Q pathway-Tables S2 S4'!F15</f>
        <v>10</v>
      </c>
      <c r="G7" s="70">
        <f>'Q pathway-Tables S2 S4'!K15</f>
        <v>480818565792</v>
      </c>
      <c r="H7" s="71" t="s">
        <v>199</v>
      </c>
      <c r="I7" s="72"/>
      <c r="J7" s="73">
        <f>'P2 pathway-Table S1'!C8</f>
        <v>19057.493299999998</v>
      </c>
      <c r="K7" s="73">
        <f>'P2 pathway-Table S1'!L8+'P2 pathway-Table S1'!K8+'P2 pathway-Table S1'!E8</f>
        <v>12147.2291</v>
      </c>
      <c r="L7" s="73">
        <f>'P2 pathway-Table S1'!H8-'P2 pathway-Table S1'!K8+D69</f>
        <v>8798.4361499999995</v>
      </c>
      <c r="M7" s="73">
        <f>'P2 pathway-Table S1'!E8-E69</f>
        <v>1888.1720499999999</v>
      </c>
      <c r="N7" s="74">
        <f>$E$87*(10^6)*'Q pathway-Tables S2 S4'!$H$146+(K6-K7-('P2 pathway-Table S1'!D8-'P2 pathway-Table S1'!E8))*(10^6)*'Q pathway-Tables S2 S4'!$H$148+('P2 pathway-Table S1'!D8-'P2 pathway-Table S1'!E8)*(10^6)*'Q pathway-Tables S2 S4'!$H$144+(L6-L7)*(10^6)*'Q pathway-Tables S2 S4'!$H$148+M7*(10^6)*'Q pathway-Tables S2 S4'!$H$145</f>
        <v>1032437725652.5</v>
      </c>
      <c r="O7" s="75" t="s">
        <v>210</v>
      </c>
    </row>
    <row r="8" spans="2:15" ht="201.6" x14ac:dyDescent="0.3">
      <c r="B8" s="61">
        <f>'Q pathway-Tables S2 S4'!B16</f>
        <v>2040</v>
      </c>
      <c r="C8" s="62">
        <f>'Q pathway-Tables S2 S4'!C16</f>
        <v>9485.2691995999994</v>
      </c>
      <c r="D8" s="62">
        <f>'Q pathway-Tables S2 S4'!H16</f>
        <v>2768.3871996000003</v>
      </c>
      <c r="E8" s="62">
        <f>'Q pathway-Tables S2 S4'!I16</f>
        <v>7026.8820000000005</v>
      </c>
      <c r="F8" s="62">
        <f>'Q pathway-Tables S2 S4'!F16</f>
        <v>300</v>
      </c>
      <c r="G8" s="63">
        <f>'Q pathway-Tables S2 S4'!K16</f>
        <v>663890208390.37598</v>
      </c>
      <c r="H8" s="64" t="s">
        <v>200</v>
      </c>
      <c r="I8" s="72"/>
      <c r="J8" s="66">
        <f>'P2 pathway-Table S1'!C9</f>
        <v>8229.32</v>
      </c>
      <c r="K8" s="66">
        <f>'P2 pathway-Table S1'!L9+'P2 pathway-Table S1'!K9+'P2 pathway-Table S1'!E9</f>
        <v>6281.7126000000007</v>
      </c>
      <c r="L8" s="66">
        <f>'P2 pathway-Table S1'!H9-'P2 pathway-Table S1'!K9+'P2 pathway-Table S1'!$G$7/(2*('P2 pathway-Table S1'!B9-'P2 pathway-Table S1'!$B$7)/10)</f>
        <v>6064.4395750000003</v>
      </c>
      <c r="M8" s="66">
        <f>'P2 pathway-Table S1'!E9-E70</f>
        <v>4116.8321750000005</v>
      </c>
      <c r="N8" s="67">
        <f>$E$87*(10^6)*'Q pathway-Tables S2 S4'!$H$146+(K7-K8-('P2 pathway-Table S1'!D9-'P2 pathway-Table S1'!E9))*(10^6)*'Q pathway-Tables S2 S4'!$H$148+('P2 pathway-Table S1'!D9-'P2 pathway-Table S1'!E9)*(10^6)*'Q pathway-Tables S2 S4'!$H$144+(L7-L8)*(10^6)*'Q pathway-Tables S2 S4'!$H$148+M8*(10^6)*'Q pathway-Tables S2 S4'!$H$145</f>
        <v>2173028235953.7502</v>
      </c>
      <c r="O8" s="68" t="s">
        <v>211</v>
      </c>
    </row>
    <row r="9" spans="2:15" ht="144" x14ac:dyDescent="0.3">
      <c r="B9" s="61">
        <f>'Q pathway-Tables S2 S4'!B17</f>
        <v>2053</v>
      </c>
      <c r="C9" s="69">
        <f>'Q pathway-Tables S2 S4'!C17</f>
        <v>0</v>
      </c>
      <c r="D9" s="69">
        <f>'Q pathway-Tables S2 S4'!H17</f>
        <v>2768.3871996000003</v>
      </c>
      <c r="E9" s="69">
        <f>'Q pathway-Tables S2 S4'!I17</f>
        <v>1000</v>
      </c>
      <c r="F9" s="69">
        <f>'Q pathway-Tables S2 S4'!F17</f>
        <v>3768.3871996000003</v>
      </c>
      <c r="G9" s="70">
        <f>'Q pathway-Tables S2 S4'!K17</f>
        <v>2086684467902.0002</v>
      </c>
      <c r="H9" s="71" t="s">
        <v>201</v>
      </c>
      <c r="I9" s="72"/>
      <c r="J9" s="73">
        <f>C9</f>
        <v>0</v>
      </c>
      <c r="K9" s="73">
        <f t="shared" ref="K9:M10" si="1">D$32*$B9+D$33</f>
        <v>3136.2621900000086</v>
      </c>
      <c r="L9" s="73">
        <f t="shared" si="1"/>
        <v>3583.7680429166649</v>
      </c>
      <c r="M9" s="73">
        <f t="shared" si="1"/>
        <v>6118.1486029166554</v>
      </c>
      <c r="N9" s="74">
        <f>$E$87*(10^6)*'Q pathway-Tables S2 S4'!$H$146+(K8-K9-('P2 pathway-Table S1'!D10-'P2 pathway-Table S1'!E10))*(10^6)*'Q pathway-Tables S2 S4'!$H$148+('P2 pathway-Table S1'!D10-'P2 pathway-Table S1'!E10)*(10^6)*'Q pathway-Tables S2 S4'!$H$144+(L8-L9)*(10^6)*'Q pathway-Tables S2 S4'!$H$148+M9*(10^6)*'Q pathway-Tables S2 S4'!$H$145</f>
        <v>3231299410942.8486</v>
      </c>
      <c r="O9" s="75" t="s">
        <v>149</v>
      </c>
    </row>
    <row r="10" spans="2:15" x14ac:dyDescent="0.3">
      <c r="B10" s="61">
        <f>'Q pathway-Tables S2 S4'!B18</f>
        <v>2054.41093</v>
      </c>
      <c r="C10" s="62">
        <f>'Q pathway-Tables S2 S4'!C18</f>
        <v>-215.04999999999998</v>
      </c>
      <c r="D10" s="62">
        <f>'Q pathway-Tables S2 S4'!H18</f>
        <v>2768.3871996000003</v>
      </c>
      <c r="E10" s="62">
        <f>'Q pathway-Tables S2 S4'!I18</f>
        <v>1000</v>
      </c>
      <c r="F10" s="62">
        <f>'Q pathway-Tables S2 S4'!F18</f>
        <v>3983.4371996000004</v>
      </c>
      <c r="G10" s="63">
        <f>'Q pathway-Tables S2 S4'!K18</f>
        <v>2125672187169.064</v>
      </c>
      <c r="H10" s="64"/>
      <c r="I10" s="72"/>
      <c r="J10" s="66">
        <f>C10</f>
        <v>-215.04999999999998</v>
      </c>
      <c r="K10" s="66">
        <f t="shared" si="1"/>
        <v>2975.6454884528939</v>
      </c>
      <c r="L10" s="66">
        <f t="shared" si="1"/>
        <v>3346.0035402273061</v>
      </c>
      <c r="M10" s="66">
        <f t="shared" si="1"/>
        <v>6280.7230997619045</v>
      </c>
      <c r="N10" s="67">
        <f>$E$87*(10^6)*'Q pathway-Tables S2 S4'!$H$146+(K9-K10-('P2 pathway-Table S1'!D11-'P2 pathway-Table S1'!E11))*(10^6)*'Q pathway-Tables S2 S4'!$H$148+('P2 pathway-Table S1'!D11-'P2 pathway-Table S1'!E11)*(10^6)*'Q pathway-Tables S2 S4'!$H$144+(L9-L10)*(10^6)*'Q pathway-Tables S2 S4'!$H$148+M10*(10^6)*'Q pathway-Tables S2 S4'!$H$145</f>
        <v>3232063245637.6899</v>
      </c>
      <c r="O10" s="76"/>
    </row>
    <row r="11" spans="2:15" ht="129.6" x14ac:dyDescent="0.3">
      <c r="B11" s="61">
        <f>'Q pathway-Tables S2 S4'!B19</f>
        <v>2060</v>
      </c>
      <c r="C11" s="69">
        <f>'Q pathway-Tables S2 S4'!C19</f>
        <v>-2181.1691999999998</v>
      </c>
      <c r="D11" s="69">
        <f>'Q pathway-Tables S2 S4'!H19</f>
        <v>2768.3871996000003</v>
      </c>
      <c r="E11" s="69">
        <f>'Q pathway-Tables S2 S4'!I19</f>
        <v>1000</v>
      </c>
      <c r="F11" s="69">
        <f>'Q pathway-Tables S2 S4'!F19</f>
        <v>5949.5563996000001</v>
      </c>
      <c r="G11" s="70">
        <f>'Q pathway-Tables S2 S4'!K19</f>
        <v>2955455417802</v>
      </c>
      <c r="H11" s="71" t="s">
        <v>150</v>
      </c>
      <c r="I11" s="72"/>
      <c r="J11" s="73">
        <f>'P2 pathway-Table S1'!C11</f>
        <v>-2181.1691999999998</v>
      </c>
      <c r="K11" s="73">
        <f>'P2 pathway-Table S1'!L11+'P2 pathway-Table S1'!K11+'P2 pathway-Table S1'!E11</f>
        <v>2339.3999000000003</v>
      </c>
      <c r="L11" s="73">
        <f>'P2 pathway-Table S1'!H11-'P2 pathway-Table S1'!K11+D72</f>
        <v>2404.1549375</v>
      </c>
      <c r="M11" s="73">
        <f>'P2 pathway-Table S1'!E11-E72</f>
        <v>6924.7240375000001</v>
      </c>
      <c r="N11" s="74">
        <f>$E$87*(10^6)*'Q pathway-Tables S2 S4'!$H$146+(K10-K11-('P2 pathway-Table S1'!D12-'P2 pathway-Table S1'!E12))*(10^6)*'Q pathway-Tables S2 S4'!$H$148+('P2 pathway-Table S1'!D12-'P2 pathway-Table S1'!E12)*(10^6)*'Q pathway-Tables S2 S4'!$H$144+(L10-L11)*(10^6)*'Q pathway-Tables S2 S4'!$H$148+M11*(10^6)*'Q pathway-Tables S2 S4'!$H$145</f>
        <v>3534214146349.7241</v>
      </c>
      <c r="O11" s="75" t="s">
        <v>212</v>
      </c>
    </row>
    <row r="12" spans="2:15" ht="43.2" x14ac:dyDescent="0.3">
      <c r="B12" s="61">
        <f>'Q pathway-Tables S2 S4'!B20</f>
        <v>2070</v>
      </c>
      <c r="C12" s="62">
        <f>'Q pathway-Tables S2 S4'!C20</f>
        <v>-3757.0794000000001</v>
      </c>
      <c r="D12" s="62">
        <f>'Q pathway-Tables S2 S4'!H20</f>
        <v>2768.3871996000003</v>
      </c>
      <c r="E12" s="62">
        <f>'Q pathway-Tables S2 S4'!I20</f>
        <v>1000</v>
      </c>
      <c r="F12" s="62">
        <f>'Q pathway-Tables S2 S4'!F20</f>
        <v>7525.4665996000003</v>
      </c>
      <c r="G12" s="63">
        <f>'Q pathway-Tables S2 S4'!K20</f>
        <v>3735530966802</v>
      </c>
      <c r="H12" s="64"/>
      <c r="I12" s="72"/>
      <c r="J12" s="66">
        <f>'P2 pathway-Table S1'!C12</f>
        <v>-3757.0794000000001</v>
      </c>
      <c r="K12" s="66">
        <f>'P2 pathway-Table S1'!L12+'P2 pathway-Table S1'!K12+'P2 pathway-Table S1'!E12</f>
        <v>1984.0434</v>
      </c>
      <c r="L12" s="66">
        <f>'P2 pathway-Table S1'!H12-'P2 pathway-Table S1'!K12+D73</f>
        <v>1773.2331699999997</v>
      </c>
      <c r="M12" s="66">
        <f>'P2 pathway-Table S1'!E12-E73</f>
        <v>7514.3560700000007</v>
      </c>
      <c r="N12" s="67">
        <f>$E$87*(10^6)*'Q pathway-Tables S2 S4'!$H$146+(K11-K12-('P2 pathway-Table S1'!D13-'P2 pathway-Table S1'!E13))*(10^6)*'Q pathway-Tables S2 S4'!$H$148+('P2 pathway-Table S1'!D13-'P2 pathway-Table S1'!E13)*(10^6)*'Q pathway-Tables S2 S4'!$H$144+(L11-L12)*(10^6)*'Q pathway-Tables S2 S4'!$H$148+M12*(10^6)*'Q pathway-Tables S2 S4'!$H$145</f>
        <v>3806917972462.3755</v>
      </c>
      <c r="O12" s="68" t="s">
        <v>151</v>
      </c>
    </row>
    <row r="13" spans="2:15" ht="43.2" x14ac:dyDescent="0.3">
      <c r="B13" s="61">
        <f>'Q pathway-Tables S2 S4'!B21</f>
        <v>2080</v>
      </c>
      <c r="C13" s="69">
        <f>'Q pathway-Tables S2 S4'!C21</f>
        <v>-4338.2187999999996</v>
      </c>
      <c r="D13" s="69">
        <f>'Q pathway-Tables S2 S4'!H21</f>
        <v>2768.3871996000003</v>
      </c>
      <c r="E13" s="69">
        <f>'Q pathway-Tables S2 S4'!I21</f>
        <v>1000</v>
      </c>
      <c r="F13" s="69">
        <f>'Q pathway-Tables S2 S4'!F21</f>
        <v>8106.6059996000004</v>
      </c>
      <c r="G13" s="70">
        <f>'Q pathway-Tables S2 S4'!K21</f>
        <v>4023194969802</v>
      </c>
      <c r="H13" s="71" t="s">
        <v>152</v>
      </c>
      <c r="I13" s="72"/>
      <c r="J13" s="73">
        <f>'P2 pathway-Table S1'!C13</f>
        <v>-4338.2187999999996</v>
      </c>
      <c r="K13" s="73">
        <f>'P2 pathway-Table S1'!L13+'P2 pathway-Table S1'!K13+'P2 pathway-Table S1'!E13</f>
        <v>1733.0996000000002</v>
      </c>
      <c r="L13" s="73">
        <f>'P2 pathway-Table S1'!H13-'P2 pathway-Table S1'!K13+D74</f>
        <v>1391.6689583333334</v>
      </c>
      <c r="M13" s="73">
        <f>'P2 pathway-Table S1'!E13-E74</f>
        <v>7462.9874583333331</v>
      </c>
      <c r="N13" s="74">
        <f>$E$87*(10^6)*'Q pathway-Tables S2 S4'!$H$146+(K12-K13-('P2 pathway-Table S1'!D14-'P2 pathway-Table S1'!E14))*(10^6)*'Q pathway-Tables S2 S4'!$H$148+('P2 pathway-Table S1'!D14-'P2 pathway-Table S1'!E14)*(10^6)*'Q pathway-Tables S2 S4'!$H$144+(L12-L13)*(10^6)*'Q pathway-Tables S2 S4'!$H$148+M13*(10^6)*'Q pathway-Tables S2 S4'!$H$145</f>
        <v>3778416840781.5835</v>
      </c>
      <c r="O13" s="75" t="s">
        <v>213</v>
      </c>
    </row>
    <row r="14" spans="2:15" x14ac:dyDescent="0.3">
      <c r="B14" s="61">
        <f>'Q pathway-Tables S2 S4'!B22</f>
        <v>2090</v>
      </c>
      <c r="C14" s="62">
        <f>'Q pathway-Tables S2 S4'!C22</f>
        <v>-4390.4928</v>
      </c>
      <c r="D14" s="62">
        <f>'Q pathway-Tables S2 S4'!H22</f>
        <v>2768.3871996000003</v>
      </c>
      <c r="E14" s="62">
        <f>'Q pathway-Tables S2 S4'!I22</f>
        <v>1000</v>
      </c>
      <c r="F14" s="62">
        <f>'Q pathway-Tables S2 S4'!F22</f>
        <v>8158.8799995999998</v>
      </c>
      <c r="G14" s="63">
        <f>'Q pathway-Tables S2 S4'!K22</f>
        <v>4049070599801.9995</v>
      </c>
      <c r="H14" s="62"/>
      <c r="I14" s="72"/>
      <c r="J14" s="66">
        <f>'P2 pathway-Table S1'!C14</f>
        <v>-4390.4928</v>
      </c>
      <c r="K14" s="66">
        <f>'P2 pathway-Table S1'!L14+'P2 pathway-Table S1'!K14+'P2 pathway-Table S1'!E14</f>
        <v>1683.7824999999998</v>
      </c>
      <c r="L14" s="66">
        <f>'P2 pathway-Table S1'!H14-'P2 pathway-Table S1'!K14+D75</f>
        <v>1247.58295</v>
      </c>
      <c r="M14" s="66">
        <f>'P2 pathway-Table S1'!E14-E75</f>
        <v>7321.8582500000002</v>
      </c>
      <c r="N14" s="67">
        <f>$E$87*(10^6)*'Q pathway-Tables S2 S4'!$H$146+(K13-K14-('P2 pathway-Table S1'!D15-'P2 pathway-Table S1'!E15))*(10^6)*'Q pathway-Tables S2 S4'!$H$148+('P2 pathway-Table S1'!D15-'P2 pathway-Table S1'!E15)*(10^6)*'Q pathway-Tables S2 S4'!$H$144+(L13-L14)*(10^6)*'Q pathway-Tables S2 S4'!$H$148+M14*(10^6)*'Q pathway-Tables S2 S4'!$H$145</f>
        <v>3698246070145.4165</v>
      </c>
      <c r="O14" s="76"/>
    </row>
    <row r="15" spans="2:15" ht="15" thickBot="1" x14ac:dyDescent="0.35">
      <c r="B15" s="77">
        <f>'Q pathway-Tables S2 S4'!B23</f>
        <v>2100</v>
      </c>
      <c r="C15" s="78">
        <f>'Q pathway-Tables S2 S4'!C23</f>
        <v>-4474.8741</v>
      </c>
      <c r="D15" s="78">
        <f>'Q pathway-Tables S2 S4'!H23</f>
        <v>2768.3871996000003</v>
      </c>
      <c r="E15" s="78">
        <f>'Q pathway-Tables S2 S4'!I23</f>
        <v>1000</v>
      </c>
      <c r="F15" s="78">
        <f>'Q pathway-Tables S2 S4'!F23</f>
        <v>8243.2612996000007</v>
      </c>
      <c r="G15" s="79">
        <f>'Q pathway-Tables S2 S4'!K23</f>
        <v>4090839343302</v>
      </c>
      <c r="H15" s="78"/>
      <c r="I15" s="80"/>
      <c r="J15" s="81">
        <f>'P2 pathway-Table S1'!C15</f>
        <v>-4474.8741</v>
      </c>
      <c r="K15" s="81">
        <f>'P2 pathway-Table S1'!L15+'P2 pathway-Table S1'!K15+'P2 pathway-Table S1'!E15</f>
        <v>1551.2844999999998</v>
      </c>
      <c r="L15" s="81">
        <f>'P2 pathway-Table S1'!H15-'P2 pathway-Table S1'!K15+D76</f>
        <v>1059.54871875</v>
      </c>
      <c r="M15" s="81">
        <f>'P2 pathway-Table S1'!E15-E76</f>
        <v>7085.70731875</v>
      </c>
      <c r="N15" s="82">
        <f>$E$87*(10^6)*'Q pathway-Tables S2 S4'!$H$146+(K14-K15-('P2 pathway-Table S1'!D16-'P2 pathway-Table S1'!E16))*(10^6)*'Q pathway-Tables S2 S4'!$H$148+('P2 pathway-Table S1'!D16-'P2 pathway-Table S1'!E16)*(10^6)*'Q pathway-Tables S2 S4'!$H$144+(L14-L15)*(10^6)*'Q pathway-Tables S2 S4'!$H$148+M15*(10^6)*'Q pathway-Tables S2 S4'!$H$145</f>
        <v>3511404704102.8125</v>
      </c>
      <c r="O15" s="81"/>
    </row>
    <row r="16" spans="2:15" ht="15" thickTop="1" x14ac:dyDescent="0.3">
      <c r="B16" s="83" t="s">
        <v>247</v>
      </c>
      <c r="C16" s="4"/>
      <c r="D16" s="84"/>
      <c r="E16" s="84"/>
      <c r="F16" s="85"/>
      <c r="G16" s="86"/>
      <c r="H16" s="85"/>
      <c r="I16" s="84"/>
      <c r="J16" s="84"/>
      <c r="K16" s="4"/>
      <c r="L16" s="83"/>
      <c r="M16" s="85"/>
      <c r="N16" s="86"/>
      <c r="O16" s="85"/>
    </row>
    <row r="17" spans="2:22" x14ac:dyDescent="0.3">
      <c r="M17" s="84"/>
      <c r="N17" s="84"/>
    </row>
    <row r="18" spans="2:22" ht="21" x14ac:dyDescent="0.4">
      <c r="B18" s="87" t="s">
        <v>83</v>
      </c>
      <c r="C18" s="32"/>
      <c r="D18" s="32"/>
      <c r="E18" s="32"/>
      <c r="F18" s="32"/>
      <c r="G18" s="32"/>
      <c r="H18" s="32"/>
      <c r="I18" s="32"/>
      <c r="J18" s="32"/>
      <c r="K18" s="32"/>
      <c r="L18" s="32"/>
      <c r="M18" s="88"/>
      <c r="N18" s="88"/>
      <c r="O18" s="32"/>
      <c r="P18" s="32"/>
      <c r="Q18" s="32"/>
      <c r="R18" s="32"/>
      <c r="S18" s="32"/>
      <c r="T18" s="32"/>
      <c r="U18" s="32"/>
      <c r="V18" s="32"/>
    </row>
    <row r="19" spans="2:22" s="32" customFormat="1" x14ac:dyDescent="0.3">
      <c r="B19" s="32" t="s">
        <v>113</v>
      </c>
    </row>
    <row r="20" spans="2:22" s="32" customFormat="1" x14ac:dyDescent="0.3">
      <c r="B20" s="32" t="s">
        <v>202</v>
      </c>
    </row>
    <row r="21" spans="2:22" s="32" customFormat="1" x14ac:dyDescent="0.3">
      <c r="B21" s="141" t="str">
        <f>'Q pathway-Tables S2 S4'!B27</f>
        <v>values in yellow can be modified to obtain alternative scenarios. This template is used to obtain alternative scenarios to IPCC-reported pathways, please cite Vitillo, J. G., Eisaman, M. D., Aradóttir, E. S. P., Passarini, F., Wang, T., Sheehan, S. W. (2022). The role of carbon capture, utilization and storage for economic pathways that limit global warming to below 1.5 °C. iScience. https://doi.org/10.1016/j.isci.2022.104237</v>
      </c>
      <c r="C21" s="162"/>
      <c r="D21" s="162"/>
      <c r="E21" s="162"/>
      <c r="F21" s="162"/>
      <c r="G21" s="162"/>
      <c r="H21" s="162"/>
      <c r="I21" s="162"/>
    </row>
    <row r="22" spans="2:22" s="32" customFormat="1" x14ac:dyDescent="0.3"/>
    <row r="23" spans="2:22" s="32" customFormat="1" x14ac:dyDescent="0.3">
      <c r="B23" s="32" t="s">
        <v>203</v>
      </c>
    </row>
    <row r="24" spans="2:22" s="32" customFormat="1" x14ac:dyDescent="0.3">
      <c r="B24" s="32" t="s">
        <v>76</v>
      </c>
    </row>
    <row r="25" spans="2:22" s="32" customFormat="1" x14ac:dyDescent="0.3">
      <c r="B25" s="32" t="s">
        <v>204</v>
      </c>
    </row>
    <row r="26" spans="2:22" s="32" customFormat="1" ht="15" thickBot="1" x14ac:dyDescent="0.35"/>
    <row r="27" spans="2:22" s="32" customFormat="1" ht="15" thickBot="1" x14ac:dyDescent="0.35">
      <c r="C27" s="89" t="s">
        <v>215</v>
      </c>
      <c r="D27" s="89"/>
      <c r="E27" s="89"/>
      <c r="F27" s="89"/>
    </row>
    <row r="28" spans="2:22" s="32" customFormat="1" ht="43.2" x14ac:dyDescent="0.3">
      <c r="C28" s="89" t="str">
        <f>B4</f>
        <v>Time</v>
      </c>
      <c r="D28" s="90" t="str">
        <f t="shared" ref="D28:F29" si="2">K4</f>
        <v>Emissions|CO2| Stationary emitters</v>
      </c>
      <c r="E28" s="90" t="str">
        <f t="shared" si="2"/>
        <v>Emissions|CO2| Mobile emitters</v>
      </c>
      <c r="F28" s="90" t="str">
        <f t="shared" si="2"/>
        <v>Emissions|CO2| Carbon Capture and Storage | Air Capture</v>
      </c>
    </row>
    <row r="29" spans="2:22" s="32" customFormat="1" ht="15" thickBot="1" x14ac:dyDescent="0.35">
      <c r="C29" s="30" t="str">
        <f>B5</f>
        <v>year</v>
      </c>
      <c r="D29" s="30" t="str">
        <f t="shared" si="2"/>
        <v>Mt CO2/yr</v>
      </c>
      <c r="E29" s="30" t="str">
        <f t="shared" si="2"/>
        <v>Mt CO2/yr</v>
      </c>
      <c r="F29" s="30" t="str">
        <f t="shared" si="2"/>
        <v>Mt CO2/yr</v>
      </c>
    </row>
    <row r="30" spans="2:22" s="32" customFormat="1" x14ac:dyDescent="0.3">
      <c r="C30" s="91">
        <f>'P2 pathway-Table S1'!B10</f>
        <v>2050</v>
      </c>
      <c r="D30" s="4">
        <f>'P2 pathway-Table S1'!L10+'P2 pathway-Table S1'!K10+'P2 pathway-Table S1'!E10</f>
        <v>3477.7745999999997</v>
      </c>
      <c r="E30" s="4">
        <f>'P2 pathway-Table S1'!H10-'P2 pathway-Table S1'!K10+D71</f>
        <v>4089.3165166666663</v>
      </c>
      <c r="F30" s="4">
        <f>'P2 pathway-Table S1'!E10-E71</f>
        <v>5772.4734166666667</v>
      </c>
    </row>
    <row r="31" spans="2:22" s="32" customFormat="1" ht="15" thickBot="1" x14ac:dyDescent="0.35">
      <c r="C31" s="92">
        <f>'P2 pathway-Table S1'!B11</f>
        <v>2060</v>
      </c>
      <c r="D31" s="93">
        <f>'P2 pathway-Table S1'!L11+'P2 pathway-Table S1'!K11+'P2 pathway-Table S1'!E11</f>
        <v>2339.3999000000003</v>
      </c>
      <c r="E31" s="93">
        <f>'P2 pathway-Table S1'!H11-'P2 pathway-Table S1'!K11+D72</f>
        <v>2404.1549375</v>
      </c>
      <c r="F31" s="93">
        <f>'P2 pathway-Table S1'!E11-E72</f>
        <v>6924.7240375000001</v>
      </c>
    </row>
    <row r="32" spans="2:22" s="32" customFormat="1" ht="15" thickTop="1" x14ac:dyDescent="0.3">
      <c r="C32" s="94" t="s">
        <v>122</v>
      </c>
      <c r="D32" s="4">
        <f>SLOPE(D30:D31,$C30:$C31)</f>
        <v>-113.83746999999994</v>
      </c>
      <c r="E32" s="4">
        <f>SLOPE(E30:E31,$C30:$C31)</f>
        <v>-168.51615791666663</v>
      </c>
      <c r="F32" s="4">
        <f>SLOPE(F30:F31,$C30:$C31)</f>
        <v>115.22506208333334</v>
      </c>
    </row>
    <row r="33" spans="2:15" s="32" customFormat="1" ht="15" thickBot="1" x14ac:dyDescent="0.35">
      <c r="C33" s="92" t="s">
        <v>121</v>
      </c>
      <c r="D33" s="93">
        <f>INTERCEPT(D30:D31,$C30:$C31)</f>
        <v>236844.58809999988</v>
      </c>
      <c r="E33" s="93">
        <f>INTERCEPT(E30:E31,$C30:$C31)</f>
        <v>349547.44024583325</v>
      </c>
      <c r="F33" s="93">
        <f>INTERCEPT(F30:F31,$C30:$C31)</f>
        <v>-230438.90385416668</v>
      </c>
    </row>
    <row r="34" spans="2:15" s="32" customFormat="1" ht="15" thickTop="1" x14ac:dyDescent="0.3"/>
    <row r="35" spans="2:15" s="32" customFormat="1" x14ac:dyDescent="0.3"/>
    <row r="36" spans="2:15" s="32" customFormat="1" x14ac:dyDescent="0.3">
      <c r="B36" s="95" t="str">
        <f>K4</f>
        <v>Emissions|CO2| Stationary emitters</v>
      </c>
      <c r="C36" s="96"/>
      <c r="D36" s="96"/>
      <c r="E36" s="96"/>
      <c r="F36" s="96"/>
      <c r="G36" s="96"/>
      <c r="H36" s="96"/>
      <c r="I36" s="96"/>
      <c r="J36" s="96"/>
      <c r="K36" s="96"/>
      <c r="L36" s="96"/>
      <c r="M36" s="96"/>
      <c r="N36" s="96"/>
      <c r="O36" s="96"/>
    </row>
    <row r="37" spans="2:15" s="32" customFormat="1" x14ac:dyDescent="0.3">
      <c r="B37" s="32" t="s">
        <v>114</v>
      </c>
    </row>
    <row r="38" spans="2:15" s="32" customFormat="1" x14ac:dyDescent="0.3">
      <c r="B38" s="32" t="s">
        <v>115</v>
      </c>
    </row>
    <row r="39" spans="2:15" s="32" customFormat="1" x14ac:dyDescent="0.3">
      <c r="B39" s="32" t="s">
        <v>116</v>
      </c>
    </row>
    <row r="40" spans="2:15" s="32" customFormat="1" x14ac:dyDescent="0.3">
      <c r="B40" s="32" t="s">
        <v>123</v>
      </c>
    </row>
    <row r="41" spans="2:15" s="32" customFormat="1" x14ac:dyDescent="0.3">
      <c r="B41" s="32" t="s">
        <v>124</v>
      </c>
    </row>
    <row r="42" spans="2:15" s="32" customFormat="1" x14ac:dyDescent="0.3">
      <c r="B42" s="32" t="s">
        <v>306</v>
      </c>
    </row>
    <row r="43" spans="2:15" s="32" customFormat="1" x14ac:dyDescent="0.3">
      <c r="B43" s="32" t="s">
        <v>205</v>
      </c>
    </row>
    <row r="44" spans="2:15" s="32" customFormat="1" x14ac:dyDescent="0.3"/>
    <row r="45" spans="2:15" s="32" customFormat="1" x14ac:dyDescent="0.3"/>
    <row r="46" spans="2:15" s="32" customFormat="1" x14ac:dyDescent="0.3">
      <c r="B46" s="95" t="str">
        <f>L4</f>
        <v>Emissions|CO2| Mobile emitters</v>
      </c>
      <c r="C46" s="96"/>
      <c r="D46" s="96"/>
      <c r="E46" s="96"/>
      <c r="F46" s="96"/>
      <c r="G46" s="96"/>
      <c r="H46" s="96"/>
      <c r="I46" s="96"/>
      <c r="J46" s="96"/>
      <c r="K46" s="96"/>
      <c r="L46" s="96"/>
      <c r="M46" s="96"/>
      <c r="N46" s="96"/>
      <c r="O46" s="96"/>
    </row>
    <row r="47" spans="2:15" s="32" customFormat="1" x14ac:dyDescent="0.3">
      <c r="B47" s="32" t="s">
        <v>114</v>
      </c>
    </row>
    <row r="48" spans="2:15" s="32" customFormat="1" x14ac:dyDescent="0.3">
      <c r="B48" s="32" t="s">
        <v>115</v>
      </c>
    </row>
    <row r="49" spans="2:19" s="32" customFormat="1" x14ac:dyDescent="0.3">
      <c r="B49" s="32" t="s">
        <v>128</v>
      </c>
    </row>
    <row r="50" spans="2:19" s="32" customFormat="1" x14ac:dyDescent="0.3">
      <c r="B50" s="32" t="s">
        <v>129</v>
      </c>
    </row>
    <row r="51" spans="2:19" s="32" customFormat="1" x14ac:dyDescent="0.3"/>
    <row r="52" spans="2:19" s="32" customFormat="1" x14ac:dyDescent="0.3">
      <c r="B52" s="32" t="str">
        <f>B40</f>
        <v>In the Q pathway, we consider the emissions coming out from an emitter always positive. A CO2 emission that is compensated a priori (e.g. through the production of biomass) or other air capture processes is not</v>
      </c>
    </row>
    <row r="53" spans="2:19" s="32" customFormat="1" x14ac:dyDescent="0.3">
      <c r="B53" s="32" t="str">
        <f>B41</f>
        <v xml:space="preserve">considered neutralized and it is added to the sum. </v>
      </c>
    </row>
    <row r="54" spans="2:19" s="32" customFormat="1" x14ac:dyDescent="0.3"/>
    <row r="55" spans="2:19" s="32" customFormat="1" x14ac:dyDescent="0.3">
      <c r="B55" s="32" t="s">
        <v>307</v>
      </c>
    </row>
    <row r="56" spans="2:19" s="32" customFormat="1" x14ac:dyDescent="0.3">
      <c r="B56" s="32" t="s">
        <v>118</v>
      </c>
    </row>
    <row r="57" spans="2:19" s="32" customFormat="1" x14ac:dyDescent="0.3">
      <c r="B57" s="32" t="s">
        <v>119</v>
      </c>
    </row>
    <row r="58" spans="2:19" s="32" customFormat="1" ht="15.6" x14ac:dyDescent="0.3">
      <c r="B58" s="32" t="s">
        <v>117</v>
      </c>
      <c r="C58" s="97"/>
      <c r="D58" s="97"/>
      <c r="E58" s="97"/>
      <c r="F58" s="97"/>
      <c r="G58" s="97"/>
      <c r="H58" s="97"/>
      <c r="I58" s="97"/>
      <c r="J58" s="97"/>
      <c r="K58" s="97"/>
      <c r="L58" s="97"/>
      <c r="M58" s="97"/>
      <c r="N58" s="97"/>
      <c r="O58" s="97"/>
      <c r="P58" s="97"/>
      <c r="Q58" s="97"/>
      <c r="R58" s="97"/>
      <c r="S58" s="97"/>
    </row>
    <row r="59" spans="2:19" s="32" customFormat="1" ht="15.6" x14ac:dyDescent="0.3">
      <c r="B59" s="32" t="s">
        <v>120</v>
      </c>
      <c r="C59" s="97"/>
      <c r="D59" s="97"/>
      <c r="E59" s="97"/>
      <c r="F59" s="97"/>
      <c r="G59" s="97"/>
      <c r="H59" s="97"/>
      <c r="I59" s="97"/>
      <c r="J59" s="97"/>
      <c r="K59" s="97"/>
      <c r="L59" s="97"/>
      <c r="M59" s="97"/>
      <c r="N59" s="97"/>
      <c r="O59" s="97"/>
      <c r="P59" s="97"/>
      <c r="Q59" s="97"/>
      <c r="R59" s="97"/>
      <c r="S59" s="97"/>
    </row>
    <row r="60" spans="2:19" s="32" customFormat="1" ht="15.6" x14ac:dyDescent="0.3">
      <c r="B60" s="32" t="s">
        <v>130</v>
      </c>
      <c r="C60" s="97"/>
      <c r="D60" s="97"/>
      <c r="E60" s="97"/>
      <c r="F60" s="97"/>
      <c r="G60" s="97"/>
      <c r="H60" s="97"/>
      <c r="I60" s="97"/>
      <c r="J60" s="97"/>
      <c r="K60" s="97"/>
      <c r="L60" s="97"/>
      <c r="M60" s="97"/>
      <c r="N60" s="97"/>
      <c r="O60" s="97"/>
      <c r="P60" s="97"/>
      <c r="Q60" s="97"/>
      <c r="R60" s="97"/>
      <c r="S60" s="97"/>
    </row>
    <row r="61" spans="2:19" s="32" customFormat="1" ht="15.6" x14ac:dyDescent="0.3">
      <c r="B61" s="32" t="s">
        <v>206</v>
      </c>
      <c r="C61" s="97"/>
      <c r="D61" s="97"/>
      <c r="E61" s="97"/>
      <c r="G61" s="98">
        <v>50</v>
      </c>
      <c r="H61" s="32" t="s">
        <v>207</v>
      </c>
      <c r="I61" s="97"/>
      <c r="J61" s="97"/>
      <c r="K61" s="97"/>
      <c r="L61" s="97"/>
      <c r="M61" s="97"/>
      <c r="N61" s="97"/>
      <c r="O61" s="97"/>
      <c r="P61" s="97"/>
      <c r="Q61" s="97"/>
      <c r="R61" s="97"/>
      <c r="S61" s="97"/>
    </row>
    <row r="62" spans="2:19" s="32" customFormat="1" ht="15.6" x14ac:dyDescent="0.3">
      <c r="B62" s="32" t="s">
        <v>134</v>
      </c>
      <c r="C62" s="97"/>
      <c r="D62" s="97"/>
      <c r="E62" s="97"/>
      <c r="F62" s="99"/>
      <c r="H62" s="97"/>
      <c r="I62" s="97"/>
      <c r="J62" s="97"/>
      <c r="K62" s="97"/>
      <c r="L62" s="97"/>
      <c r="M62" s="97"/>
      <c r="N62" s="97"/>
      <c r="O62" s="97"/>
      <c r="P62" s="97"/>
      <c r="Q62" s="97"/>
      <c r="R62" s="97"/>
      <c r="S62" s="97"/>
    </row>
    <row r="63" spans="2:19" s="32" customFormat="1" ht="15.6" x14ac:dyDescent="0.3">
      <c r="B63" s="32" t="s">
        <v>136</v>
      </c>
      <c r="C63" s="97"/>
      <c r="D63" s="97"/>
      <c r="E63" s="97"/>
      <c r="F63" s="97"/>
      <c r="G63" s="97"/>
      <c r="H63" s="97"/>
      <c r="I63" s="97"/>
      <c r="J63" s="97"/>
      <c r="K63" s="97"/>
      <c r="L63" s="97"/>
      <c r="M63" s="97"/>
      <c r="N63" s="97"/>
      <c r="O63" s="97"/>
      <c r="P63" s="97"/>
      <c r="Q63" s="97"/>
      <c r="R63" s="97"/>
      <c r="S63" s="97"/>
    </row>
    <row r="64" spans="2:19" s="32" customFormat="1" ht="16.2" thickBot="1" x14ac:dyDescent="0.35">
      <c r="C64" s="97"/>
      <c r="D64" s="97"/>
      <c r="E64" s="97"/>
      <c r="F64" s="97"/>
      <c r="G64" s="97"/>
      <c r="H64" s="97"/>
      <c r="I64" s="97"/>
      <c r="J64" s="97"/>
      <c r="K64" s="97"/>
      <c r="L64" s="97"/>
      <c r="M64" s="97"/>
      <c r="N64" s="97"/>
      <c r="O64" s="97"/>
      <c r="P64" s="97"/>
      <c r="Q64" s="97"/>
      <c r="R64" s="97"/>
      <c r="S64" s="97"/>
    </row>
    <row r="65" spans="2:19" s="32" customFormat="1" ht="16.2" thickBot="1" x14ac:dyDescent="0.35">
      <c r="B65" s="89" t="s">
        <v>308</v>
      </c>
      <c r="C65" s="89"/>
      <c r="D65" s="89"/>
      <c r="E65" s="89"/>
      <c r="F65" s="97"/>
      <c r="G65" s="97"/>
      <c r="H65" s="97"/>
      <c r="I65" s="97"/>
      <c r="J65" s="97"/>
      <c r="K65" s="97"/>
      <c r="L65" s="97"/>
      <c r="M65" s="97"/>
      <c r="N65" s="97"/>
      <c r="O65" s="97"/>
      <c r="P65" s="97"/>
      <c r="Q65" s="97"/>
      <c r="R65" s="97"/>
      <c r="S65" s="97"/>
    </row>
    <row r="66" spans="2:19" s="32" customFormat="1" ht="43.2" x14ac:dyDescent="0.3">
      <c r="B66" s="89" t="str">
        <f>'P2 pathway-Table S1'!B3</f>
        <v>Time</v>
      </c>
      <c r="C66" s="100" t="str">
        <f>'P2 pathway-Table S1'!G3</f>
        <v xml:space="preserve">Emissions|CO2|AFOLU </v>
      </c>
      <c r="D66" s="100" t="s">
        <v>131</v>
      </c>
      <c r="E66" s="100" t="s">
        <v>132</v>
      </c>
      <c r="F66" s="97"/>
      <c r="G66" s="97"/>
      <c r="H66" s="97"/>
      <c r="I66" s="97"/>
      <c r="J66" s="97"/>
      <c r="K66" s="97"/>
      <c r="L66" s="97"/>
      <c r="M66" s="97"/>
      <c r="N66" s="97"/>
      <c r="O66" s="97"/>
      <c r="P66" s="97"/>
      <c r="Q66" s="97"/>
      <c r="R66" s="97"/>
      <c r="S66" s="97"/>
    </row>
    <row r="67" spans="2:19" s="32" customFormat="1" ht="16.2" thickBot="1" x14ac:dyDescent="0.35">
      <c r="B67" s="30" t="str">
        <f>'P2 pathway-Table S1'!B4</f>
        <v>year</v>
      </c>
      <c r="C67" s="30" t="str">
        <f>'P2 pathway-Table S1'!G4</f>
        <v>Mt CO2/yr</v>
      </c>
      <c r="D67" s="30" t="str">
        <f>'P2 pathway-Table S1'!G4</f>
        <v>Mt CO2/yr</v>
      </c>
      <c r="E67" s="30" t="str">
        <f>'P2 pathway-Table S1'!H4</f>
        <v>Mt CO2/yr</v>
      </c>
      <c r="F67" s="97"/>
      <c r="G67" s="97"/>
      <c r="H67" s="97"/>
      <c r="I67" s="97"/>
      <c r="J67" s="97"/>
      <c r="K67" s="97"/>
      <c r="L67" s="97"/>
      <c r="M67" s="97"/>
      <c r="N67" s="97"/>
      <c r="O67" s="97"/>
      <c r="P67" s="97"/>
      <c r="Q67" s="97"/>
      <c r="R67" s="97"/>
      <c r="S67" s="97"/>
    </row>
    <row r="68" spans="2:19" s="32" customFormat="1" ht="15.6" x14ac:dyDescent="0.3">
      <c r="B68" s="101">
        <f>'P2 pathway-Table S1'!B7</f>
        <v>2020</v>
      </c>
      <c r="C68" s="102">
        <f>'P2 pathway-Table S1'!G7</f>
        <v>3613.8067000000001</v>
      </c>
      <c r="D68" s="102">
        <f>C68</f>
        <v>3613.8067000000001</v>
      </c>
      <c r="E68" s="102">
        <f>C68-D68</f>
        <v>0</v>
      </c>
      <c r="F68" s="97"/>
      <c r="G68" s="97"/>
      <c r="H68" s="97"/>
      <c r="I68" s="97"/>
      <c r="J68" s="97"/>
      <c r="K68" s="97"/>
      <c r="L68" s="97"/>
      <c r="M68" s="97"/>
      <c r="N68" s="97"/>
      <c r="O68" s="97"/>
      <c r="P68" s="97"/>
      <c r="Q68" s="97"/>
      <c r="R68" s="97"/>
      <c r="S68" s="97"/>
    </row>
    <row r="69" spans="2:19" s="32" customFormat="1" ht="15.6" x14ac:dyDescent="0.3">
      <c r="B69" s="103">
        <f>'P2 pathway-Table S1'!B8</f>
        <v>2030</v>
      </c>
      <c r="C69" s="104">
        <f>'P2 pathway-Table S1'!G8</f>
        <v>-75.616100000000003</v>
      </c>
      <c r="D69" s="104">
        <f t="shared" ref="D69:D76" si="3">$C$68/(100/$G$61*(B69-$B$68)/10)</f>
        <v>1806.90335</v>
      </c>
      <c r="E69" s="104">
        <f t="shared" ref="E69:E76" si="4">C69-D69</f>
        <v>-1882.51945</v>
      </c>
      <c r="F69" s="97"/>
      <c r="G69" s="97"/>
      <c r="H69" s="97"/>
      <c r="I69" s="97"/>
      <c r="J69" s="97"/>
      <c r="K69" s="97"/>
      <c r="L69" s="97"/>
      <c r="M69" s="97"/>
      <c r="N69" s="97"/>
      <c r="O69" s="97"/>
      <c r="P69" s="97"/>
      <c r="Q69" s="97"/>
      <c r="R69" s="97"/>
      <c r="S69" s="97"/>
    </row>
    <row r="70" spans="2:19" s="32" customFormat="1" ht="15.6" x14ac:dyDescent="0.3">
      <c r="B70" s="94">
        <f>'P2 pathway-Table S1'!B9</f>
        <v>2040</v>
      </c>
      <c r="C70" s="102">
        <f>'P2 pathway-Table S1'!G9</f>
        <v>-2706.2534999999998</v>
      </c>
      <c r="D70" s="102">
        <f t="shared" si="3"/>
        <v>903.45167500000002</v>
      </c>
      <c r="E70" s="102">
        <f t="shared" si="4"/>
        <v>-3609.7051750000001</v>
      </c>
      <c r="F70" s="97"/>
      <c r="G70" s="97"/>
      <c r="H70" s="97"/>
      <c r="I70" s="97"/>
      <c r="J70" s="97"/>
      <c r="K70" s="97"/>
      <c r="L70" s="97"/>
      <c r="M70" s="97"/>
      <c r="N70" s="97"/>
      <c r="O70" s="97"/>
      <c r="P70" s="97"/>
      <c r="Q70" s="97"/>
      <c r="R70" s="97"/>
      <c r="S70" s="97"/>
    </row>
    <row r="71" spans="2:19" s="32" customFormat="1" ht="15.6" x14ac:dyDescent="0.3">
      <c r="B71" s="103">
        <f>'P2 pathway-Table S1'!B10</f>
        <v>2050</v>
      </c>
      <c r="C71" s="104">
        <f>'P2 pathway-Table S1'!G10</f>
        <v>-3779.02</v>
      </c>
      <c r="D71" s="104">
        <f t="shared" si="3"/>
        <v>602.30111666666664</v>
      </c>
      <c r="E71" s="104">
        <f t="shared" si="4"/>
        <v>-4381.321116666667</v>
      </c>
      <c r="F71" s="97"/>
      <c r="G71" s="97"/>
      <c r="I71" s="97"/>
      <c r="J71" s="97"/>
      <c r="K71" s="97"/>
      <c r="L71" s="97"/>
      <c r="M71" s="97"/>
      <c r="N71" s="97"/>
      <c r="O71" s="97"/>
      <c r="P71" s="97"/>
      <c r="Q71" s="97"/>
      <c r="R71" s="97"/>
      <c r="S71" s="97"/>
    </row>
    <row r="72" spans="2:19" s="32" customFormat="1" ht="15.6" x14ac:dyDescent="0.3">
      <c r="B72" s="94">
        <f>'P2 pathway-Table S1'!B11</f>
        <v>2060</v>
      </c>
      <c r="C72" s="102">
        <f>'P2 pathway-Table S1'!G11</f>
        <v>-4125.5145000000002</v>
      </c>
      <c r="D72" s="102">
        <f t="shared" si="3"/>
        <v>451.72583750000001</v>
      </c>
      <c r="E72" s="102">
        <f t="shared" si="4"/>
        <v>-4577.2403375000004</v>
      </c>
      <c r="F72" s="97"/>
      <c r="G72" s="97"/>
      <c r="H72" s="97"/>
      <c r="I72" s="97"/>
      <c r="J72" s="97"/>
      <c r="K72" s="97"/>
      <c r="L72" s="97"/>
      <c r="M72" s="97"/>
      <c r="N72" s="97"/>
      <c r="O72" s="97"/>
      <c r="P72" s="97"/>
      <c r="Q72" s="97"/>
      <c r="R72" s="97"/>
      <c r="S72" s="97"/>
    </row>
    <row r="73" spans="2:19" s="32" customFormat="1" ht="15.6" x14ac:dyDescent="0.3">
      <c r="B73" s="103">
        <f>'P2 pathway-Table S1'!B12</f>
        <v>2070</v>
      </c>
      <c r="C73" s="104">
        <f>'P2 pathway-Table S1'!G12</f>
        <v>-4271.9781000000003</v>
      </c>
      <c r="D73" s="104">
        <f t="shared" si="3"/>
        <v>361.38067000000001</v>
      </c>
      <c r="E73" s="104">
        <f t="shared" si="4"/>
        <v>-4633.3587700000007</v>
      </c>
      <c r="F73" s="97"/>
      <c r="G73" s="97"/>
      <c r="H73" s="97"/>
      <c r="I73" s="97"/>
      <c r="J73" s="97"/>
      <c r="K73" s="97"/>
      <c r="L73" s="97"/>
      <c r="M73" s="97"/>
      <c r="N73" s="97"/>
      <c r="O73" s="97"/>
      <c r="P73" s="97"/>
      <c r="Q73" s="97"/>
      <c r="R73" s="97"/>
      <c r="S73" s="97"/>
    </row>
    <row r="74" spans="2:19" s="32" customFormat="1" ht="15.6" x14ac:dyDescent="0.3">
      <c r="B74" s="94">
        <f>'P2 pathway-Table S1'!B13</f>
        <v>2080</v>
      </c>
      <c r="C74" s="102">
        <f>'P2 pathway-Table S1'!G13</f>
        <v>-4135.6040999999996</v>
      </c>
      <c r="D74" s="102">
        <f t="shared" si="3"/>
        <v>301.15055833333332</v>
      </c>
      <c r="E74" s="102">
        <f t="shared" si="4"/>
        <v>-4436.7546583333333</v>
      </c>
      <c r="F74" s="97"/>
      <c r="G74" s="97"/>
      <c r="H74" s="97"/>
      <c r="I74" s="97"/>
      <c r="J74" s="97"/>
      <c r="K74" s="97"/>
      <c r="L74" s="97"/>
      <c r="M74" s="97"/>
      <c r="N74" s="97"/>
      <c r="O74" s="97"/>
      <c r="P74" s="97"/>
      <c r="Q74" s="97"/>
      <c r="R74" s="97"/>
      <c r="S74" s="97"/>
    </row>
    <row r="75" spans="2:19" s="32" customFormat="1" ht="15.6" x14ac:dyDescent="0.3">
      <c r="B75" s="103">
        <f>'P2 pathway-Table S1'!B14</f>
        <v>2090</v>
      </c>
      <c r="C75" s="104">
        <f>'P2 pathway-Table S1'!G14</f>
        <v>-3898.8615</v>
      </c>
      <c r="D75" s="104">
        <f t="shared" si="3"/>
        <v>258.12905000000001</v>
      </c>
      <c r="E75" s="104">
        <f t="shared" si="4"/>
        <v>-4156.9905500000004</v>
      </c>
      <c r="F75" s="97"/>
      <c r="G75" s="97"/>
      <c r="H75" s="97"/>
      <c r="I75" s="97"/>
      <c r="J75" s="97"/>
      <c r="K75" s="97"/>
      <c r="L75" s="97"/>
      <c r="M75" s="97"/>
      <c r="N75" s="97"/>
      <c r="O75" s="97"/>
      <c r="P75" s="97"/>
      <c r="Q75" s="97"/>
      <c r="R75" s="97"/>
      <c r="S75" s="97"/>
    </row>
    <row r="76" spans="2:19" s="32" customFormat="1" ht="16.2" thickBot="1" x14ac:dyDescent="0.35">
      <c r="B76" s="10">
        <f>'P2 pathway-Table S1'!B15</f>
        <v>2100</v>
      </c>
      <c r="C76" s="8">
        <f>'P2 pathway-Table S1'!G15</f>
        <v>-3613.8283000000001</v>
      </c>
      <c r="D76" s="8">
        <f t="shared" si="3"/>
        <v>225.86291875000001</v>
      </c>
      <c r="E76" s="8">
        <f t="shared" si="4"/>
        <v>-3839.6912187500002</v>
      </c>
      <c r="F76" s="97"/>
      <c r="G76" s="97"/>
      <c r="H76" s="97"/>
      <c r="I76" s="97"/>
      <c r="J76" s="97"/>
      <c r="K76" s="97"/>
      <c r="L76" s="97"/>
      <c r="M76" s="97"/>
      <c r="N76" s="97"/>
      <c r="O76" s="97"/>
      <c r="P76" s="97"/>
      <c r="Q76" s="97"/>
      <c r="R76" s="97"/>
      <c r="S76" s="97"/>
    </row>
    <row r="77" spans="2:19" s="32" customFormat="1" ht="16.2" thickTop="1" x14ac:dyDescent="0.3">
      <c r="C77" s="97"/>
      <c r="D77" s="97"/>
      <c r="E77" s="97"/>
      <c r="F77" s="97"/>
      <c r="G77" s="97"/>
      <c r="H77" s="97"/>
      <c r="I77" s="97"/>
      <c r="J77" s="97"/>
      <c r="K77" s="97"/>
      <c r="L77" s="97"/>
      <c r="M77" s="97"/>
      <c r="N77" s="97"/>
      <c r="O77" s="97"/>
      <c r="P77" s="97"/>
      <c r="Q77" s="97"/>
      <c r="R77" s="97"/>
      <c r="S77" s="97"/>
    </row>
    <row r="78" spans="2:19" s="32" customFormat="1" ht="15.6" x14ac:dyDescent="0.3">
      <c r="N78" s="97"/>
      <c r="O78" s="97"/>
      <c r="P78" s="97"/>
      <c r="Q78" s="97"/>
      <c r="R78" s="97"/>
      <c r="S78" s="97"/>
    </row>
    <row r="79" spans="2:19" s="32" customFormat="1" ht="15.6" x14ac:dyDescent="0.3">
      <c r="B79" s="95" t="str">
        <f>M4</f>
        <v>Emissions|CO2| Carbon Capture and Storage | Air Capture</v>
      </c>
      <c r="C79" s="96"/>
      <c r="D79" s="96"/>
      <c r="E79" s="96"/>
      <c r="F79" s="96"/>
      <c r="G79" s="96"/>
      <c r="H79" s="96"/>
      <c r="I79" s="96"/>
      <c r="J79" s="96"/>
      <c r="K79" s="96"/>
      <c r="L79" s="96"/>
      <c r="M79" s="96"/>
      <c r="N79" s="96"/>
      <c r="O79" s="96"/>
      <c r="Q79" s="97"/>
      <c r="R79" s="97"/>
      <c r="S79" s="97"/>
    </row>
    <row r="80" spans="2:19" s="32" customFormat="1" x14ac:dyDescent="0.3">
      <c r="B80" s="32" t="s">
        <v>114</v>
      </c>
    </row>
    <row r="81" spans="2:15" s="32" customFormat="1" x14ac:dyDescent="0.3">
      <c r="B81" s="32" t="s">
        <v>208</v>
      </c>
    </row>
    <row r="82" spans="2:15" s="32" customFormat="1" x14ac:dyDescent="0.3">
      <c r="B82" s="32" t="s">
        <v>135</v>
      </c>
    </row>
    <row r="83" spans="2:15" s="32" customFormat="1" x14ac:dyDescent="0.3">
      <c r="B83" s="48"/>
    </row>
    <row r="84" spans="2:15" s="32" customFormat="1" x14ac:dyDescent="0.3">
      <c r="B84" s="48"/>
    </row>
    <row r="85" spans="2:15" s="32" customFormat="1" x14ac:dyDescent="0.3">
      <c r="B85" s="95" t="str">
        <f>N4</f>
        <v>Price | Carbon | Annual total Cost</v>
      </c>
      <c r="C85" s="96"/>
      <c r="D85" s="96"/>
      <c r="E85" s="96"/>
      <c r="F85" s="96"/>
      <c r="G85" s="96"/>
      <c r="H85" s="96"/>
      <c r="I85" s="96"/>
      <c r="J85" s="96"/>
      <c r="K85" s="96"/>
      <c r="L85" s="96"/>
      <c r="M85" s="96"/>
      <c r="N85" s="96"/>
      <c r="O85" s="96"/>
    </row>
    <row r="86" spans="2:15" s="32" customFormat="1" x14ac:dyDescent="0.3">
      <c r="B86" s="32" t="s">
        <v>126</v>
      </c>
    </row>
    <row r="87" spans="2:15" s="32" customFormat="1" x14ac:dyDescent="0.3">
      <c r="B87" s="32" t="s">
        <v>127</v>
      </c>
      <c r="E87" s="141">
        <f>'Q pathway-Tables S2 S4'!G14</f>
        <v>500</v>
      </c>
      <c r="F87" s="32" t="s">
        <v>209</v>
      </c>
    </row>
    <row r="88" spans="2:15" s="32" customFormat="1" x14ac:dyDescent="0.3"/>
    <row r="89" spans="2:15" s="32" customFormat="1" x14ac:dyDescent="0.3"/>
    <row r="90" spans="2:15" s="32" customFormat="1" x14ac:dyDescent="0.3"/>
    <row r="91" spans="2:15" s="32" customFormat="1" x14ac:dyDescent="0.3"/>
    <row r="92" spans="2:15" s="32" customFormat="1" x14ac:dyDescent="0.3"/>
    <row r="93" spans="2:15" s="32" customFormat="1" x14ac:dyDescent="0.3">
      <c r="D93" s="105"/>
      <c r="E93" s="105"/>
      <c r="F93" s="105"/>
      <c r="G93" s="105"/>
      <c r="H93" s="105"/>
    </row>
    <row r="94" spans="2:15" s="32" customFormat="1" x14ac:dyDescent="0.3"/>
    <row r="95" spans="2:15" s="32" customFormat="1" x14ac:dyDescent="0.3"/>
    <row r="96" spans="2:15" s="32" customFormat="1" x14ac:dyDescent="0.3"/>
    <row r="97" spans="2:2" s="32" customFormat="1" x14ac:dyDescent="0.3"/>
    <row r="98" spans="2:2" s="32" customFormat="1" x14ac:dyDescent="0.3"/>
    <row r="99" spans="2:2" s="32" customFormat="1" x14ac:dyDescent="0.3"/>
    <row r="100" spans="2:2" s="32" customFormat="1" x14ac:dyDescent="0.3"/>
    <row r="101" spans="2:2" s="32" customFormat="1" x14ac:dyDescent="0.3"/>
    <row r="102" spans="2:2" s="32" customFormat="1" x14ac:dyDescent="0.3"/>
    <row r="103" spans="2:2" s="32" customFormat="1" x14ac:dyDescent="0.3">
      <c r="B103" s="94"/>
    </row>
    <row r="104" spans="2:2" s="32" customFormat="1" x14ac:dyDescent="0.3"/>
    <row r="105" spans="2:2" s="32" customFormat="1" x14ac:dyDescent="0.3"/>
    <row r="106" spans="2:2" s="32" customFormat="1" x14ac:dyDescent="0.3"/>
    <row r="107" spans="2:2" s="32" customFormat="1" ht="15" customHeight="1" x14ac:dyDescent="0.3"/>
    <row r="108" spans="2:2" s="32" customFormat="1" ht="15" customHeight="1" x14ac:dyDescent="0.3"/>
    <row r="109" spans="2:2" s="32" customFormat="1" x14ac:dyDescent="0.3"/>
    <row r="110" spans="2:2" s="32" customFormat="1" x14ac:dyDescent="0.3"/>
    <row r="111" spans="2:2" s="32" customFormat="1" x14ac:dyDescent="0.3"/>
    <row r="112" spans="2:2" s="32" customFormat="1" x14ac:dyDescent="0.3"/>
    <row r="113" spans="2:2" s="32" customFormat="1" x14ac:dyDescent="0.3"/>
    <row r="114" spans="2:2" s="32" customFormat="1" x14ac:dyDescent="0.3"/>
    <row r="115" spans="2:2" s="32" customFormat="1" x14ac:dyDescent="0.3"/>
    <row r="116" spans="2:2" s="32" customFormat="1" x14ac:dyDescent="0.3"/>
    <row r="117" spans="2:2" s="32" customFormat="1" x14ac:dyDescent="0.3"/>
    <row r="118" spans="2:2" s="32" customFormat="1" x14ac:dyDescent="0.3"/>
    <row r="119" spans="2:2" s="32" customFormat="1" x14ac:dyDescent="0.3"/>
    <row r="120" spans="2:2" s="32" customFormat="1" x14ac:dyDescent="0.3"/>
    <row r="121" spans="2:2" s="32" customFormat="1" x14ac:dyDescent="0.3"/>
    <row r="122" spans="2:2" s="32" customFormat="1" x14ac:dyDescent="0.3"/>
    <row r="123" spans="2:2" s="32" customFormat="1" x14ac:dyDescent="0.3"/>
    <row r="124" spans="2:2" s="32" customFormat="1" x14ac:dyDescent="0.3"/>
    <row r="125" spans="2:2" s="32" customFormat="1" x14ac:dyDescent="0.3">
      <c r="B125" s="94"/>
    </row>
    <row r="126" spans="2:2" s="32" customFormat="1" x14ac:dyDescent="0.3"/>
    <row r="127" spans="2:2" s="32" customFormat="1" x14ac:dyDescent="0.3"/>
    <row r="128" spans="2:2" s="32" customFormat="1" x14ac:dyDescent="0.3"/>
    <row r="129" spans="2:12" s="32" customFormat="1" x14ac:dyDescent="0.3"/>
    <row r="130" spans="2:12" s="32" customFormat="1" x14ac:dyDescent="0.3"/>
    <row r="131" spans="2:12" s="32" customFormat="1" x14ac:dyDescent="0.3">
      <c r="B131" s="94"/>
    </row>
    <row r="132" spans="2:12" s="32" customFormat="1" x14ac:dyDescent="0.3"/>
    <row r="133" spans="2:12" s="32" customFormat="1" x14ac:dyDescent="0.3">
      <c r="B133" s="105"/>
    </row>
    <row r="134" spans="2:12" s="32" customFormat="1" x14ac:dyDescent="0.3"/>
    <row r="135" spans="2:12" s="32" customFormat="1" x14ac:dyDescent="0.3"/>
    <row r="136" spans="2:12" s="32" customFormat="1" x14ac:dyDescent="0.3"/>
    <row r="137" spans="2:12" s="32" customFormat="1" x14ac:dyDescent="0.3"/>
    <row r="138" spans="2:12" s="32" customFormat="1" x14ac:dyDescent="0.3"/>
    <row r="139" spans="2:12" s="32" customFormat="1" x14ac:dyDescent="0.3"/>
    <row r="140" spans="2:12" s="32" customFormat="1" x14ac:dyDescent="0.3"/>
    <row r="141" spans="2:12" s="32" customFormat="1" x14ac:dyDescent="0.3">
      <c r="B141" s="105"/>
    </row>
    <row r="142" spans="2:12" s="32" customFormat="1" x14ac:dyDescent="0.3"/>
    <row r="143" spans="2:12" s="32" customFormat="1" x14ac:dyDescent="0.3">
      <c r="J143" s="88"/>
    </row>
    <row r="144" spans="2:12" s="32" customFormat="1" x14ac:dyDescent="0.3">
      <c r="L144" s="88"/>
    </row>
    <row r="145" spans="2:12" s="32" customFormat="1" x14ac:dyDescent="0.3"/>
    <row r="146" spans="2:12" s="32" customFormat="1" x14ac:dyDescent="0.3"/>
    <row r="147" spans="2:12" s="32" customFormat="1" x14ac:dyDescent="0.3">
      <c r="J147" s="33"/>
    </row>
    <row r="148" spans="2:12" s="32" customFormat="1" x14ac:dyDescent="0.3"/>
    <row r="149" spans="2:12" s="32" customFormat="1" x14ac:dyDescent="0.3"/>
    <row r="150" spans="2:12" s="32" customFormat="1" x14ac:dyDescent="0.3"/>
    <row r="151" spans="2:12" s="32" customFormat="1" x14ac:dyDescent="0.3"/>
    <row r="152" spans="2:12" s="32" customFormat="1" x14ac:dyDescent="0.3">
      <c r="B152" s="94"/>
    </row>
    <row r="153" spans="2:12" s="32" customFormat="1" x14ac:dyDescent="0.3"/>
    <row r="154" spans="2:12" s="32" customFormat="1" x14ac:dyDescent="0.3"/>
    <row r="155" spans="2:12" s="32" customFormat="1" x14ac:dyDescent="0.3"/>
    <row r="156" spans="2:12" s="32" customFormat="1" x14ac:dyDescent="0.3"/>
    <row r="157" spans="2:12" s="32" customFormat="1" x14ac:dyDescent="0.3">
      <c r="F157" s="33"/>
      <c r="G157" s="33"/>
      <c r="H157" s="33"/>
      <c r="L157" s="88"/>
    </row>
    <row r="158" spans="2:12" s="32" customFormat="1" x14ac:dyDescent="0.3"/>
    <row r="159" spans="2:12" s="32" customFormat="1" x14ac:dyDescent="0.3"/>
    <row r="160" spans="2:12" s="32" customFormat="1" x14ac:dyDescent="0.3">
      <c r="B160" s="94"/>
    </row>
    <row r="161" spans="2:2" s="32" customFormat="1" x14ac:dyDescent="0.3"/>
    <row r="162" spans="2:2" s="32" customFormat="1" x14ac:dyDescent="0.3">
      <c r="B162" s="105"/>
    </row>
    <row r="163" spans="2:2" s="32" customFormat="1" x14ac:dyDescent="0.3"/>
    <row r="164" spans="2:2" s="32" customFormat="1" x14ac:dyDescent="0.3"/>
    <row r="165" spans="2:2" s="32" customFormat="1" x14ac:dyDescent="0.3"/>
    <row r="166" spans="2:2" s="32" customFormat="1" x14ac:dyDescent="0.3"/>
    <row r="167" spans="2:2" s="32" customFormat="1" x14ac:dyDescent="0.3"/>
    <row r="168" spans="2:2" s="32" customFormat="1" x14ac:dyDescent="0.3"/>
    <row r="169" spans="2:2" s="32" customFormat="1" x14ac:dyDescent="0.3"/>
    <row r="170" spans="2:2" s="32" customFormat="1" x14ac:dyDescent="0.3"/>
    <row r="171" spans="2:2" s="32" customFormat="1" x14ac:dyDescent="0.3">
      <c r="B171" s="94"/>
    </row>
    <row r="172" spans="2:2" s="32" customFormat="1" x14ac:dyDescent="0.3"/>
    <row r="173" spans="2:2" s="32" customFormat="1" x14ac:dyDescent="0.3"/>
    <row r="174" spans="2:2" s="32" customFormat="1" x14ac:dyDescent="0.3"/>
    <row r="175" spans="2:2" s="32" customFormat="1" x14ac:dyDescent="0.3"/>
    <row r="176" spans="2:2" s="32" customFormat="1" x14ac:dyDescent="0.3"/>
    <row r="177" spans="2:2" s="32" customFormat="1" x14ac:dyDescent="0.3"/>
    <row r="178" spans="2:2" s="32" customFormat="1" x14ac:dyDescent="0.3"/>
    <row r="179" spans="2:2" s="32" customFormat="1" x14ac:dyDescent="0.3"/>
    <row r="180" spans="2:2" s="32" customFormat="1" x14ac:dyDescent="0.3"/>
    <row r="181" spans="2:2" s="32" customFormat="1" x14ac:dyDescent="0.3"/>
    <row r="182" spans="2:2" s="32" customFormat="1" x14ac:dyDescent="0.3"/>
    <row r="183" spans="2:2" s="32" customFormat="1" x14ac:dyDescent="0.3"/>
    <row r="184" spans="2:2" s="32" customFormat="1" x14ac:dyDescent="0.3"/>
    <row r="185" spans="2:2" s="32" customFormat="1" x14ac:dyDescent="0.3"/>
    <row r="186" spans="2:2" s="32" customFormat="1" x14ac:dyDescent="0.3">
      <c r="B186" s="94"/>
    </row>
    <row r="187" spans="2:2" s="32" customFormat="1" x14ac:dyDescent="0.3"/>
    <row r="188" spans="2:2" s="32" customFormat="1" x14ac:dyDescent="0.3"/>
    <row r="189" spans="2:2" s="32" customFormat="1" x14ac:dyDescent="0.3"/>
    <row r="190" spans="2:2" s="32" customFormat="1" x14ac:dyDescent="0.3"/>
    <row r="191" spans="2:2" s="32" customFormat="1" x14ac:dyDescent="0.3">
      <c r="B191" s="94"/>
    </row>
    <row r="192" spans="2:2" s="32" customFormat="1" x14ac:dyDescent="0.3"/>
    <row r="193" spans="2:9" s="32" customFormat="1" x14ac:dyDescent="0.3"/>
    <row r="194" spans="2:9" s="32" customFormat="1" x14ac:dyDescent="0.3"/>
    <row r="195" spans="2:9" s="32" customFormat="1" x14ac:dyDescent="0.3">
      <c r="B195" s="94"/>
      <c r="C195" s="94"/>
      <c r="D195" s="94"/>
      <c r="E195" s="94"/>
      <c r="F195" s="94"/>
      <c r="G195" s="94"/>
      <c r="H195" s="94"/>
      <c r="I195" s="94"/>
    </row>
    <row r="196" spans="2:9" s="32" customFormat="1" x14ac:dyDescent="0.3">
      <c r="B196" s="94"/>
      <c r="C196" s="94"/>
      <c r="D196" s="94"/>
      <c r="E196" s="94"/>
      <c r="F196" s="94"/>
      <c r="G196" s="94"/>
      <c r="H196" s="94"/>
      <c r="I196" s="94"/>
    </row>
    <row r="197" spans="2:9" s="32" customFormat="1" x14ac:dyDescent="0.3">
      <c r="B197" s="106"/>
      <c r="C197" s="106"/>
      <c r="D197" s="106"/>
      <c r="E197" s="106"/>
      <c r="F197" s="106"/>
      <c r="G197" s="106"/>
      <c r="H197" s="106"/>
      <c r="I197" s="106"/>
    </row>
    <row r="198" spans="2:9" s="32" customFormat="1" x14ac:dyDescent="0.3">
      <c r="B198" s="107"/>
      <c r="C198" s="107"/>
      <c r="D198" s="107"/>
      <c r="E198" s="107"/>
      <c r="F198" s="107"/>
      <c r="G198" s="107"/>
      <c r="H198" s="107"/>
      <c r="I198" s="108"/>
    </row>
    <row r="199" spans="2:9" s="32" customFormat="1" x14ac:dyDescent="0.3">
      <c r="B199" s="107"/>
      <c r="C199" s="107"/>
      <c r="D199" s="107"/>
      <c r="E199" s="107"/>
      <c r="F199" s="107"/>
      <c r="G199" s="107"/>
      <c r="H199" s="107"/>
      <c r="I199" s="107"/>
    </row>
    <row r="200" spans="2:9" s="32" customFormat="1" x14ac:dyDescent="0.3">
      <c r="B200" s="107"/>
      <c r="C200" s="107"/>
      <c r="D200" s="107"/>
      <c r="E200" s="107"/>
      <c r="F200" s="107"/>
      <c r="G200" s="107"/>
      <c r="H200" s="107"/>
    </row>
    <row r="201" spans="2:9" s="32" customFormat="1" x14ac:dyDescent="0.3"/>
    <row r="202" spans="2:9" s="32" customFormat="1" x14ac:dyDescent="0.3"/>
    <row r="203" spans="2:9" s="32" customFormat="1" x14ac:dyDescent="0.3"/>
    <row r="204" spans="2:9" s="32" customFormat="1" x14ac:dyDescent="0.3"/>
    <row r="205" spans="2:9" s="32" customFormat="1" x14ac:dyDescent="0.3"/>
    <row r="206" spans="2:9" s="32" customFormat="1" x14ac:dyDescent="0.3"/>
    <row r="207" spans="2:9" s="32" customFormat="1" x14ac:dyDescent="0.3"/>
    <row r="208" spans="2:9" s="32" customFormat="1" x14ac:dyDescent="0.3"/>
    <row r="209" s="32" customFormat="1" x14ac:dyDescent="0.3"/>
    <row r="210" s="32" customFormat="1" x14ac:dyDescent="0.3"/>
    <row r="211" s="32" customFormat="1" x14ac:dyDescent="0.3"/>
    <row r="212" s="32" customFormat="1" x14ac:dyDescent="0.3"/>
    <row r="213" s="32" customFormat="1" x14ac:dyDescent="0.3"/>
    <row r="214" s="32" customFormat="1" x14ac:dyDescent="0.3"/>
    <row r="215" s="32" customFormat="1" x14ac:dyDescent="0.3"/>
    <row r="216" s="32" customFormat="1" x14ac:dyDescent="0.3"/>
    <row r="217" s="32" customFormat="1" x14ac:dyDescent="0.3"/>
    <row r="218" s="32" customFormat="1" x14ac:dyDescent="0.3"/>
    <row r="219" s="32" customFormat="1" x14ac:dyDescent="0.3"/>
    <row r="220" s="32" customFormat="1" x14ac:dyDescent="0.3"/>
    <row r="221" s="32" customFormat="1" x14ac:dyDescent="0.3"/>
    <row r="222" s="32" customFormat="1" x14ac:dyDescent="0.3"/>
    <row r="223" s="32" customFormat="1" x14ac:dyDescent="0.3"/>
    <row r="224" s="32" customFormat="1" x14ac:dyDescent="0.3"/>
    <row r="225" s="32" customFormat="1" x14ac:dyDescent="0.3"/>
    <row r="226" s="32" customFormat="1" x14ac:dyDescent="0.3"/>
    <row r="227" s="32" customFormat="1" x14ac:dyDescent="0.3"/>
    <row r="228" s="32" customFormat="1" x14ac:dyDescent="0.3"/>
    <row r="229" s="32" customFormat="1" x14ac:dyDescent="0.3"/>
    <row r="230" s="32" customFormat="1" x14ac:dyDescent="0.3"/>
    <row r="231" s="32" customFormat="1" x14ac:dyDescent="0.3"/>
    <row r="232" s="32" customFormat="1" x14ac:dyDescent="0.3"/>
    <row r="233" s="32" customFormat="1" x14ac:dyDescent="0.3"/>
    <row r="234" s="32" customFormat="1" x14ac:dyDescent="0.3"/>
    <row r="235" s="32" customFormat="1" x14ac:dyDescent="0.3"/>
    <row r="236" s="32" customFormat="1" x14ac:dyDescent="0.3"/>
    <row r="237" s="32" customFormat="1" x14ac:dyDescent="0.3"/>
    <row r="238" s="32" customFormat="1" x14ac:dyDescent="0.3"/>
    <row r="239" s="32" customFormat="1" x14ac:dyDescent="0.3"/>
    <row r="240" s="32" customFormat="1" x14ac:dyDescent="0.3"/>
    <row r="241" s="32" customFormat="1" x14ac:dyDescent="0.3"/>
    <row r="242" s="32" customFormat="1" x14ac:dyDescent="0.3"/>
    <row r="243" s="32" customFormat="1" x14ac:dyDescent="0.3"/>
    <row r="244" s="32" customFormat="1" x14ac:dyDescent="0.3"/>
    <row r="245" s="32" customFormat="1" x14ac:dyDescent="0.3"/>
    <row r="246" s="32" customFormat="1" x14ac:dyDescent="0.3"/>
    <row r="247" s="32" customFormat="1" x14ac:dyDescent="0.3"/>
    <row r="248" s="32" customFormat="1" x14ac:dyDescent="0.3"/>
    <row r="249" s="32" customFormat="1" x14ac:dyDescent="0.3"/>
    <row r="250" s="32" customFormat="1" x14ac:dyDescent="0.3"/>
    <row r="251" s="32" customFormat="1" x14ac:dyDescent="0.3"/>
    <row r="252" s="32" customFormat="1" x14ac:dyDescent="0.3"/>
    <row r="253" s="32" customFormat="1" x14ac:dyDescent="0.3"/>
    <row r="254" s="32" customFormat="1" x14ac:dyDescent="0.3"/>
    <row r="255" s="32" customFormat="1" x14ac:dyDescent="0.3"/>
    <row r="256" s="32" customFormat="1" x14ac:dyDescent="0.3"/>
    <row r="257" s="32" customFormat="1" x14ac:dyDescent="0.3"/>
    <row r="258" s="32" customFormat="1" x14ac:dyDescent="0.3"/>
    <row r="259" s="32" customFormat="1" x14ac:dyDescent="0.3"/>
    <row r="260" s="32" customFormat="1" x14ac:dyDescent="0.3"/>
    <row r="261" s="32" customFormat="1" x14ac:dyDescent="0.3"/>
    <row r="262" s="32" customFormat="1" x14ac:dyDescent="0.3"/>
    <row r="263" s="32" customFormat="1" x14ac:dyDescent="0.3"/>
    <row r="264" s="32" customFormat="1" x14ac:dyDescent="0.3"/>
    <row r="265" s="32" customFormat="1" x14ac:dyDescent="0.3"/>
    <row r="266" s="32" customFormat="1" x14ac:dyDescent="0.3"/>
    <row r="267" s="32" customFormat="1" x14ac:dyDescent="0.3"/>
    <row r="268" s="32" customFormat="1" x14ac:dyDescent="0.3"/>
    <row r="269" s="32" customFormat="1" x14ac:dyDescent="0.3"/>
    <row r="270" s="32" customFormat="1" x14ac:dyDescent="0.3"/>
  </sheetData>
  <pageMargins left="0.7" right="0.7" top="0.75" bottom="0.75" header="0.3" footer="0.3"/>
  <pageSetup paperSize="9" scale="89" orientation="landscape" verticalDpi="0" r:id="rId1"/>
  <colBreaks count="1" manualBreakCount="1">
    <brk id="9" max="1048575" man="1"/>
  </colBreak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217DF2-337C-4669-AB03-056DC368AE17}">
  <dimension ref="B1:W60"/>
  <sheetViews>
    <sheetView zoomScaleNormal="100" workbookViewId="0">
      <selection activeCell="B2" sqref="B2"/>
    </sheetView>
  </sheetViews>
  <sheetFormatPr defaultRowHeight="14.4" x14ac:dyDescent="0.3"/>
  <cols>
    <col min="1" max="1" width="1.5546875" customWidth="1"/>
    <col min="2" max="2" width="23.33203125" customWidth="1"/>
    <col min="3" max="3" width="14.5546875" customWidth="1"/>
    <col min="4" max="4" width="17.5546875" customWidth="1"/>
    <col min="5" max="5" width="23.33203125" customWidth="1"/>
    <col min="6" max="6" width="27.88671875" customWidth="1"/>
    <col min="7" max="7" width="2.44140625" customWidth="1"/>
    <col min="8" max="8" width="19" customWidth="1"/>
    <col min="9" max="10" width="16.77734375" customWidth="1"/>
    <col min="11" max="11" width="28.21875" customWidth="1"/>
    <col min="12" max="12" width="19.6640625" customWidth="1"/>
    <col min="13" max="13" width="17.33203125" customWidth="1"/>
    <col min="14" max="14" width="14.77734375" customWidth="1"/>
  </cols>
  <sheetData>
    <row r="1" spans="2:14" ht="5.4" customHeight="1" thickBot="1" x14ac:dyDescent="0.35">
      <c r="N1" s="1"/>
    </row>
    <row r="2" spans="2:14" ht="30" thickTop="1" thickBot="1" x14ac:dyDescent="0.6">
      <c r="B2" s="6" t="s">
        <v>251</v>
      </c>
      <c r="C2" s="7"/>
      <c r="D2" s="7"/>
      <c r="E2" s="7"/>
      <c r="F2" s="7"/>
      <c r="G2" s="7"/>
      <c r="H2" s="7"/>
      <c r="I2" s="7"/>
      <c r="J2" s="7"/>
      <c r="K2" s="7"/>
      <c r="N2" s="1"/>
    </row>
    <row r="3" spans="2:14" ht="47.4" customHeight="1" thickTop="1" thickBot="1" x14ac:dyDescent="0.35">
      <c r="C3" s="137" t="s">
        <v>220</v>
      </c>
      <c r="D3" s="25"/>
      <c r="E3" s="25"/>
      <c r="F3" s="25"/>
      <c r="G3" s="1"/>
      <c r="H3" s="172" t="s">
        <v>221</v>
      </c>
      <c r="I3" s="172"/>
      <c r="J3" s="172"/>
      <c r="K3" s="172"/>
      <c r="N3" s="1"/>
    </row>
    <row r="4" spans="2:14" ht="21.6" thickBot="1" x14ac:dyDescent="0.35">
      <c r="C4" s="158" t="s">
        <v>54</v>
      </c>
      <c r="D4" s="159"/>
      <c r="E4" s="158" t="s">
        <v>58</v>
      </c>
      <c r="F4" s="159"/>
      <c r="G4" s="1"/>
      <c r="H4" s="160" t="str">
        <f>C4</f>
        <v>Q pathway</v>
      </c>
      <c r="I4" s="160"/>
      <c r="J4" s="160" t="str">
        <f>E4</f>
        <v>P2 pathway</v>
      </c>
      <c r="K4" s="160"/>
      <c r="N4" s="1"/>
    </row>
    <row r="5" spans="2:14" ht="15" thickTop="1" x14ac:dyDescent="0.3">
      <c r="B5" s="29" t="str">
        <f>'P2 vs Q-Tables S3, S5, S6'!B4</f>
        <v>Time</v>
      </c>
      <c r="C5" s="34" t="s">
        <v>222</v>
      </c>
      <c r="D5" s="34" t="s">
        <v>218</v>
      </c>
      <c r="E5" s="34" t="str">
        <f>C5</f>
        <v>Annual cost</v>
      </c>
      <c r="F5" s="34" t="str">
        <f>D5</f>
        <v>Incremental cost</v>
      </c>
      <c r="G5" s="44"/>
      <c r="H5" s="41" t="str">
        <f>C5</f>
        <v>Annual cost</v>
      </c>
      <c r="I5" s="41" t="str">
        <f t="shared" ref="I5:K6" si="0">D5</f>
        <v>Incremental cost</v>
      </c>
      <c r="J5" s="41" t="str">
        <f t="shared" si="0"/>
        <v>Annual cost</v>
      </c>
      <c r="K5" s="41" t="str">
        <f t="shared" si="0"/>
        <v>Incremental cost</v>
      </c>
      <c r="N5" s="1"/>
    </row>
    <row r="6" spans="2:14" ht="15" thickBot="1" x14ac:dyDescent="0.35">
      <c r="B6" s="31" t="str">
        <f>'P2 vs Q-Tables S3, S5, S6'!B5</f>
        <v>year</v>
      </c>
      <c r="C6" s="35" t="str">
        <f>'P2 vs Q-Tables S3, S5, S6'!G5</f>
        <v>US$2019/yr</v>
      </c>
      <c r="D6" s="35" t="s">
        <v>219</v>
      </c>
      <c r="E6" s="35" t="str">
        <f>C6</f>
        <v>US$2019/yr</v>
      </c>
      <c r="F6" s="35" t="str">
        <f>D6</f>
        <v>US$2019</v>
      </c>
      <c r="G6" s="45"/>
      <c r="H6" s="42" t="str">
        <f>C6</f>
        <v>US$2019/yr</v>
      </c>
      <c r="I6" s="42" t="str">
        <f t="shared" si="0"/>
        <v>US$2019</v>
      </c>
      <c r="J6" s="42" t="str">
        <f t="shared" si="0"/>
        <v>US$2019/yr</v>
      </c>
      <c r="K6" s="42" t="str">
        <f t="shared" si="0"/>
        <v>US$2019</v>
      </c>
      <c r="N6" s="1"/>
    </row>
    <row r="7" spans="2:14" x14ac:dyDescent="0.3">
      <c r="B7" s="36">
        <f>'P2 vs Q-Tables S3, S5, S6'!B6</f>
        <v>2019.93011</v>
      </c>
      <c r="C7" s="25">
        <f>'P2 vs Q-Tables S3, S5, S6'!G6</f>
        <v>0</v>
      </c>
      <c r="D7" s="25"/>
      <c r="E7" s="25">
        <f>'P2 vs Q-Tables S3, S5, S6'!N6</f>
        <v>0</v>
      </c>
      <c r="F7" s="25"/>
      <c r="G7" s="1"/>
      <c r="H7" s="40">
        <f>'P2 vs Q-Tables S3, S5, S6'!G6</f>
        <v>0</v>
      </c>
      <c r="I7" s="40"/>
      <c r="J7" s="40">
        <f>'P2 vs Q-Tables S3, S5, S6'!N6</f>
        <v>0</v>
      </c>
      <c r="K7" s="40"/>
      <c r="N7" s="1"/>
    </row>
    <row r="8" spans="2:14" x14ac:dyDescent="0.3">
      <c r="B8" s="149">
        <f>'P2 vs Q-Tables S3, S5, S6'!B7</f>
        <v>2030</v>
      </c>
      <c r="C8" s="151">
        <f>'Q pathway-Tables S2 S4'!E15*(10^6)*'Q pathway-Tables S2 S4'!$E$139+'Q pathway-Tables S2 S4'!F15*(10^6)*'Q pathway-Tables S2 S4'!$E$140+'Q pathway-Tables S2 S4'!G$14*(10^6)*'Q pathway-Tables S2 S4'!$E$138+('Q pathway-Tables S2 S4'!H14-'Q pathway-Tables S2 S4'!H15)*'Q pathway-Tables S2 S4'!$F$53/100*(10^6)*'Q pathway-Tables S2 S4'!$E$138+('Q pathway-Tables S2 S4'!I14-'Q pathway-Tables S2 S4'!I15)*(10^6)*'Q pathway-Tables S2 S4'!$E$138</f>
        <v>480818565792</v>
      </c>
      <c r="D8" s="152">
        <f>(C8+C7)*($B8-$B7)/2</f>
        <v>2420895033741.5981</v>
      </c>
      <c r="E8" s="151">
        <f>'P2 vs Q-Tables S3, S5, S6'!$E$87*(10^6)*'Q pathway-Tables S2 S4'!$H$146+('P2 vs Q-Tables S3, S5, S6'!K6-'P2 vs Q-Tables S3, S5, S6'!K7-('P2 pathway-Table S1'!D8-'P2 pathway-Table S1'!E8))*(10^6)*'Q pathway-Tables S2 S4'!$H$148+('P2 pathway-Table S1'!D8-'P2 pathway-Table S1'!E8)*(10^6)*'Q pathway-Tables S2 S4'!$H$144+('P2 vs Q-Tables S3, S5, S6'!L6-'P2 vs Q-Tables S3, S5, S6'!L7)*(10^6)*'Q pathway-Tables S2 S4'!$H$148+'P2 vs Q-Tables S3, S5, S6'!M7*(10^6)*'Q pathway-Tables S2 S4'!$H$145</f>
        <v>1032437725652.5</v>
      </c>
      <c r="F8" s="152">
        <f>(E8+E7)*($B8-$B7)/2</f>
        <v>5198267164585.4199</v>
      </c>
      <c r="G8" s="1"/>
      <c r="H8" s="155">
        <f>C8</f>
        <v>480818565792</v>
      </c>
      <c r="I8" s="156">
        <f>(H8+H7)*($B8-$B7)/2</f>
        <v>2420895033741.5981</v>
      </c>
      <c r="J8" s="155">
        <f>E8</f>
        <v>1032437725652.5</v>
      </c>
      <c r="K8" s="156">
        <f>(J8+J7)*($B8-$B7)/2</f>
        <v>5198267164585.4199</v>
      </c>
      <c r="N8" s="1"/>
    </row>
    <row r="9" spans="2:14" x14ac:dyDescent="0.3">
      <c r="B9" s="36">
        <f>'P2 vs Q-Tables S3, S5, S6'!B8</f>
        <v>2040</v>
      </c>
      <c r="C9" s="37">
        <f>'Q pathway-Tables S2 S4'!E16*(10^6)*'Q pathway-Tables S2 S4'!$E$139+'Q pathway-Tables S2 S4'!F16*(10^6)*'Q pathway-Tables S2 S4'!$E$140+'Q pathway-Tables S2 S4'!G$14*(10^6)*'Q pathway-Tables S2 S4'!$E$138+('Q pathway-Tables S2 S4'!H15-'Q pathway-Tables S2 S4'!H16)*'Q pathway-Tables S2 S4'!$F$53/100*(10^6)*'Q pathway-Tables S2 S4'!$E$138+('Q pathway-Tables S2 S4'!I15-'Q pathway-Tables S2 S4'!I16)*(10^6)*'Q pathway-Tables S2 S4'!$E$138</f>
        <v>663890208390.37598</v>
      </c>
      <c r="D9" s="145">
        <f t="shared" ref="D9:F16" si="1">(C9+C8)*($B9-$B8)/2</f>
        <v>5723543870911.8799</v>
      </c>
      <c r="E9" s="37">
        <f>'P2 vs Q-Tables S3, S5, S6'!$E$87*(10^6)*'Q pathway-Tables S2 S4'!$H$146+('P2 vs Q-Tables S3, S5, S6'!K7-'P2 vs Q-Tables S3, S5, S6'!K8-('P2 pathway-Table S1'!D9-'P2 pathway-Table S1'!E9))*(10^6)*'Q pathway-Tables S2 S4'!$H$148+('P2 pathway-Table S1'!D9-'P2 pathway-Table S1'!E9)*(10^6)*'Q pathway-Tables S2 S4'!$H$144+('P2 vs Q-Tables S3, S5, S6'!L7-'P2 vs Q-Tables S3, S5, S6'!L8)*(10^6)*'Q pathway-Tables S2 S4'!$H$148+'P2 vs Q-Tables S3, S5, S6'!M8*(10^6)*'Q pathway-Tables S2 S4'!$H$145</f>
        <v>2173028235953.7502</v>
      </c>
      <c r="F9" s="145">
        <f t="shared" si="1"/>
        <v>16027329808031.25</v>
      </c>
      <c r="G9" s="1"/>
      <c r="H9" s="43">
        <f>C9</f>
        <v>663890208390.37598</v>
      </c>
      <c r="I9" s="154">
        <f t="shared" ref="I9:K16" si="2">(H9+H8)*($B9-$B8)/2</f>
        <v>5723543870911.8799</v>
      </c>
      <c r="J9" s="43">
        <f>E9</f>
        <v>2173028235953.7502</v>
      </c>
      <c r="K9" s="154">
        <f t="shared" si="2"/>
        <v>16027329808031.25</v>
      </c>
      <c r="N9" s="1"/>
    </row>
    <row r="10" spans="2:14" x14ac:dyDescent="0.3">
      <c r="B10" s="149">
        <f>'P2 vs Q-Tables S3, S5, S6'!B9</f>
        <v>2053</v>
      </c>
      <c r="C10" s="151">
        <f>'Q pathway-Tables S2 S4'!E17*(10^6)*'Q pathway-Tables S2 S4'!$E$139+'Q pathway-Tables S2 S4'!F17*(10^6)*'Q pathway-Tables S2 S4'!$E$140+'Q pathway-Tables S2 S4'!G$14*(10^6)*'Q pathway-Tables S2 S4'!$E$138+('Q pathway-Tables S2 S4'!H16-'Q pathway-Tables S2 S4'!H17)*'Q pathway-Tables S2 S4'!$F$53/100*(10^6)*'Q pathway-Tables S2 S4'!$E$138+('Q pathway-Tables S2 S4'!I16-'Q pathway-Tables S2 S4'!I17)*(10^6)*'Q pathway-Tables S2 S4'!$E$138</f>
        <v>2086684467902.0002</v>
      </c>
      <c r="D10" s="152">
        <f t="shared" si="1"/>
        <v>17878735395900.445</v>
      </c>
      <c r="E10" s="151">
        <f>'P2 vs Q-Tables S3, S5, S6'!$E$87*(10^6)*'Q pathway-Tables S2 S4'!$H$146+('P2 vs Q-Tables S3, S5, S6'!K8-'P2 vs Q-Tables S3, S5, S6'!K9-('P2 pathway-Table S1'!D10-'P2 pathway-Table S1'!E10))*(10^6)*'Q pathway-Tables S2 S4'!$H$148+('P2 pathway-Table S1'!D10-'P2 pathway-Table S1'!E10)*(10^6)*'Q pathway-Tables S2 S4'!$H$144+('P2 vs Q-Tables S3, S5, S6'!L8-'P2 vs Q-Tables S3, S5, S6'!L9)*(10^6)*'Q pathway-Tables S2 S4'!$H$148+'P2 vs Q-Tables S3, S5, S6'!M9*(10^6)*'Q pathway-Tables S2 S4'!$H$145</f>
        <v>3231299410942.8486</v>
      </c>
      <c r="F10" s="152">
        <f t="shared" si="1"/>
        <v>35128129704827.891</v>
      </c>
      <c r="G10" s="1"/>
      <c r="H10" s="155">
        <f>'Q pathway-Tables S2 S4'!E17*(10^6)*$E$45+'Q pathway-Tables S2 S4'!F17*(10^6)*$E$46+'Q pathway-Tables S2 S4'!G$14*(10^6)*$E$44+('Q pathway-Tables S2 S4'!H16-'Q pathway-Tables S2 S4'!H17)*'Q pathway-Tables S2 S4'!$F$53/100*(10^6)*$E$44+('Q pathway-Tables S2 S4'!I16-'Q pathway-Tables S2 S4'!I17)*(10^6)*$E$44</f>
        <v>579329588062</v>
      </c>
      <c r="I10" s="156">
        <f t="shared" si="2"/>
        <v>8080928676940.4434</v>
      </c>
      <c r="J10" s="155">
        <f>'P2 vs Q-Tables S3, S5, S6'!$E$87*(10^6)*$E$44+('P2 vs Q-Tables S3, S5, S6'!K8-'P2 vs Q-Tables S3, S5, S6'!K9-('P2 pathway-Table S1'!D10-'P2 pathway-Table S1'!E10))*(10^6)*$E$44+('P2 pathway-Table S1'!D10-'P2 pathway-Table S1'!E10)*(10^6)*$E$45+('P2 vs Q-Tables S3, S5, S6'!L8-'P2 vs Q-Tables S3, S5, S6'!L9)*(10^6)*$E$44+'P2 vs Q-Tables S3, S5, S6'!M9*(10^6)*$E$46</f>
        <v>784039969776.1864</v>
      </c>
      <c r="K10" s="156">
        <f t="shared" si="2"/>
        <v>19220943337244.586</v>
      </c>
      <c r="N10" s="1"/>
    </row>
    <row r="11" spans="2:14" x14ac:dyDescent="0.3">
      <c r="B11" s="36">
        <f>'P2 vs Q-Tables S3, S5, S6'!B10</f>
        <v>2054.41093</v>
      </c>
      <c r="C11" s="37">
        <f>'Q pathway-Tables S2 S4'!E18*(10^6)*'Q pathway-Tables S2 S4'!$E$139+'Q pathway-Tables S2 S4'!F18*(10^6)*'Q pathway-Tables S2 S4'!$E$140+'Q pathway-Tables S2 S4'!G$14*(10^6)*'Q pathway-Tables S2 S4'!$E$138+('Q pathway-Tables S2 S4'!H17-'Q pathway-Tables S2 S4'!H18)*'Q pathway-Tables S2 S4'!$F$53/100*(10^6)*'Q pathway-Tables S2 S4'!$E$138+('Q pathway-Tables S2 S4'!I17-'Q pathway-Tables S2 S4'!I18)*(10^6)*'Q pathway-Tables S2 S4'!$E$138</f>
        <v>2125672187169.064</v>
      </c>
      <c r="D11" s="145">
        <f t="shared" si="1"/>
        <v>2971670187669.7246</v>
      </c>
      <c r="E11" s="37">
        <f>'P2 vs Q-Tables S3, S5, S6'!$E$87*(10^6)*'Q pathway-Tables S2 S4'!$H$146+('P2 vs Q-Tables S3, S5, S6'!K9-'P2 vs Q-Tables S3, S5, S6'!K10-('P2 pathway-Table S1'!D11-'P2 pathway-Table S1'!E11))*(10^6)*'Q pathway-Tables S2 S4'!$H$148+('P2 pathway-Table S1'!D11-'P2 pathway-Table S1'!E11)*(10^6)*'Q pathway-Tables S2 S4'!$H$144+('P2 vs Q-Tables S3, S5, S6'!L9-'P2 vs Q-Tables S3, S5, S6'!L10)*(10^6)*'Q pathway-Tables S2 S4'!$H$148+'P2 vs Q-Tables S3, S5, S6'!M10*(10^6)*'Q pathway-Tables S2 S4'!$H$145</f>
        <v>3232063245637.6899</v>
      </c>
      <c r="F11" s="145">
        <f t="shared" si="1"/>
        <v>4559676136524.6143</v>
      </c>
      <c r="G11" s="1"/>
      <c r="H11" s="43">
        <f>'Q pathway-Tables S2 S4'!E18*(10^6)*$E$45+'Q pathway-Tables S2 S4'!F18*(10^6)*$E$46+'Q pathway-Tables S2 S4'!G$14*(10^6)*$E$44+('Q pathway-Tables S2 S4'!H17-'Q pathway-Tables S2 S4'!H18)*'Q pathway-Tables S2 S4'!$F$53/100*(10^6)*$E$44+('Q pathway-Tables S2 S4'!I17-'Q pathway-Tables S2 S4'!I18)*(10^6)*$E$44</f>
        <v>532297307329.06384</v>
      </c>
      <c r="I11" s="154">
        <f t="shared" si="2"/>
        <v>784213867757.06116</v>
      </c>
      <c r="J11" s="43">
        <f>'P2 vs Q-Tables S3, S5, S6'!$E$87*(10^6)*$E$44+('P2 vs Q-Tables S3, S5, S6'!K9-'P2 vs Q-Tables S3, S5, S6'!K10-('P2 pathway-Table S1'!D11-'P2 pathway-Table S1'!E11))*(10^6)*$E$44+('P2 pathway-Table S1'!D11-'P2 pathway-Table S1'!E11)*(10^6)*$E$45+('P2 vs Q-Tables S3, S5, S6'!L9-'P2 vs Q-Tables S3, S5, S6'!L10)*(10^6)*$E$44+'P2 vs Q-Tables S3, S5, S6'!M10*(10^6)*$E$46</f>
        <v>719774005732.92786</v>
      </c>
      <c r="K11" s="154">
        <f t="shared" si="2"/>
        <v>1060888126232.543</v>
      </c>
      <c r="N11" s="1"/>
    </row>
    <row r="12" spans="2:14" x14ac:dyDescent="0.3">
      <c r="B12" s="149">
        <f>'P2 vs Q-Tables S3, S5, S6'!B11</f>
        <v>2060</v>
      </c>
      <c r="C12" s="151">
        <f>'Q pathway-Tables S2 S4'!E19*(10^6)*'Q pathway-Tables S2 S4'!$E$139+'Q pathway-Tables S2 S4'!F19*(10^6)*'Q pathway-Tables S2 S4'!$E$140+'Q pathway-Tables S2 S4'!G$14*(10^6)*'Q pathway-Tables S2 S4'!$E$138+('Q pathway-Tables S2 S4'!H18-'Q pathway-Tables S2 S4'!H19)*'Q pathway-Tables S2 S4'!$F$53/100*(10^6)*'Q pathway-Tables S2 S4'!$E$138+('Q pathway-Tables S2 S4'!I18-'Q pathway-Tables S2 S4'!I19)*(10^6)*'Q pathway-Tables S2 S4'!$E$138</f>
        <v>2955455417802</v>
      </c>
      <c r="D12" s="152">
        <f t="shared" si="1"/>
        <v>14199388931557.795</v>
      </c>
      <c r="E12" s="151">
        <f>'P2 vs Q-Tables S3, S5, S6'!$E$87*(10^6)*'Q pathway-Tables S2 S4'!$H$146+('P2 vs Q-Tables S3, S5, S6'!K10-'P2 vs Q-Tables S3, S5, S6'!K11-('P2 pathway-Table S1'!D12-'P2 pathway-Table S1'!E12))*(10^6)*'Q pathway-Tables S2 S4'!$H$148+('P2 pathway-Table S1'!D12-'P2 pathway-Table S1'!E12)*(10^6)*'Q pathway-Tables S2 S4'!$H$144+('P2 vs Q-Tables S3, S5, S6'!L10-'P2 vs Q-Tables S3, S5, S6'!L11)*(10^6)*'Q pathway-Tables S2 S4'!$H$148+'P2 vs Q-Tables S3, S5, S6'!M11*(10^6)*'Q pathway-Tables S2 S4'!$H$145</f>
        <v>3534214146349.7241</v>
      </c>
      <c r="F12" s="152">
        <f t="shared" si="1"/>
        <v>18908598991617.523</v>
      </c>
      <c r="G12" s="1"/>
      <c r="H12" s="155">
        <f>'Q pathway-Tables S2 S4'!E19*(10^6)*$E$45+'Q pathway-Tables S2 S4'!F19*(10^6)*$E$46+'Q pathway-Tables S2 S4'!G$14*(10^6)*$E$44+('Q pathway-Tables S2 S4'!H18-'Q pathway-Tables S2 S4'!H19)*'Q pathway-Tables S2 S4'!$F$53/100*(10^6)*$E$44+('Q pathway-Tables S2 S4'!I18-'Q pathway-Tables S2 S4'!I19)*(10^6)*$E$44</f>
        <v>575632857962</v>
      </c>
      <c r="I12" s="156">
        <f t="shared" si="2"/>
        <v>3096149624461.6592</v>
      </c>
      <c r="J12" s="155">
        <f>'P2 vs Q-Tables S3, S5, S6'!$E$87*(10^6)*$E$44+('P2 vs Q-Tables S3, S5, S6'!K10-'P2 vs Q-Tables S3, S5, S6'!K11-('P2 pathway-Table S1'!D12-'P2 pathway-Table S1'!E12))*(10^6)*$E$44+('P2 pathway-Table S1'!D12-'P2 pathway-Table S1'!E12)*(10^6)*$E$45+('P2 vs Q-Tables S3, S5, S6'!L10-'P2 vs Q-Tables S3, S5, S6'!L11)*(10^6)*$E$44+'P2 vs Q-Tables S3, S5, S6'!M11*(10^6)*$E$46</f>
        <v>764324531349.724</v>
      </c>
      <c r="K12" s="156">
        <f t="shared" si="2"/>
        <v>4147365305326.2627</v>
      </c>
      <c r="N12" s="1"/>
    </row>
    <row r="13" spans="2:14" x14ac:dyDescent="0.3">
      <c r="B13" s="36">
        <f>'P2 vs Q-Tables S3, S5, S6'!B12</f>
        <v>2070</v>
      </c>
      <c r="C13" s="37">
        <f>'Q pathway-Tables S2 S4'!E20*(10^6)*'Q pathway-Tables S2 S4'!$E$139+'Q pathway-Tables S2 S4'!F20*(10^6)*'Q pathway-Tables S2 S4'!$E$140+'Q pathway-Tables S2 S4'!G$14*(10^6)*'Q pathway-Tables S2 S4'!$E$138+('Q pathway-Tables S2 S4'!H19-'Q pathway-Tables S2 S4'!H20)*'Q pathway-Tables S2 S4'!$F$53/100*(10^6)*'Q pathway-Tables S2 S4'!$E$138+('Q pathway-Tables S2 S4'!I19-'Q pathway-Tables S2 S4'!I20)*(10^6)*'Q pathway-Tables S2 S4'!$E$138</f>
        <v>3735530966802</v>
      </c>
      <c r="D13" s="145">
        <f t="shared" si="1"/>
        <v>33454931923020</v>
      </c>
      <c r="E13" s="37">
        <f>'P2 vs Q-Tables S3, S5, S6'!$E$87*(10^6)*'Q pathway-Tables S2 S4'!$H$146+('P2 vs Q-Tables S3, S5, S6'!K11-'P2 vs Q-Tables S3, S5, S6'!K12-('P2 pathway-Table S1'!D13-'P2 pathway-Table S1'!E13))*(10^6)*'Q pathway-Tables S2 S4'!$H$148+('P2 pathway-Table S1'!D13-'P2 pathway-Table S1'!E13)*(10^6)*'Q pathway-Tables S2 S4'!$H$144+('P2 vs Q-Tables S3, S5, S6'!L11-'P2 vs Q-Tables S3, S5, S6'!L12)*(10^6)*'Q pathway-Tables S2 S4'!$H$148+'P2 vs Q-Tables S3, S5, S6'!M12*(10^6)*'Q pathway-Tables S2 S4'!$H$145</f>
        <v>3806917972462.3755</v>
      </c>
      <c r="F13" s="145">
        <f t="shared" si="1"/>
        <v>36705660594060.5</v>
      </c>
      <c r="G13" s="1"/>
      <c r="H13" s="43">
        <f>'Q pathway-Tables S2 S4'!E20*(10^6)*$E$45+'Q pathway-Tables S2 S4'!F20*(10^6)*$E$46+'Q pathway-Tables S2 S4'!G$14*(10^6)*$E$44+('Q pathway-Tables S2 S4'!H19-'Q pathway-Tables S2 S4'!H20)*'Q pathway-Tables S2 S4'!$F$53/100*(10^6)*$E$44+('Q pathway-Tables S2 S4'!I19-'Q pathway-Tables S2 S4'!I20)*(10^6)*$E$44</f>
        <v>725344326962</v>
      </c>
      <c r="I13" s="154">
        <f t="shared" si="2"/>
        <v>6504885924620</v>
      </c>
      <c r="J13" s="43">
        <f>'P2 vs Q-Tables S3, S5, S6'!$E$87*(10^6)*$E$44+('P2 vs Q-Tables S3, S5, S6'!K11-'P2 vs Q-Tables S3, S5, S6'!K12-('P2 pathway-Table S1'!D13-'P2 pathway-Table S1'!E13))*(10^6)*$E$44+('P2 pathway-Table S1'!D13-'P2 pathway-Table S1'!E13)*(10^6)*$E$45+('P2 vs Q-Tables S3, S5, S6'!L11-'P2 vs Q-Tables S3, S5, S6'!L12)*(10^6)*$E$44+'P2 vs Q-Tables S3, S5, S6'!M12*(10^6)*$E$46</f>
        <v>801175544462.37512</v>
      </c>
      <c r="K13" s="154">
        <f t="shared" si="2"/>
        <v>7827500379060.4961</v>
      </c>
      <c r="N13" s="1"/>
    </row>
    <row r="14" spans="2:14" x14ac:dyDescent="0.3">
      <c r="B14" s="149">
        <f>'P2 vs Q-Tables S3, S5, S6'!B13</f>
        <v>2080</v>
      </c>
      <c r="C14" s="151">
        <f>'Q pathway-Tables S2 S4'!E21*(10^6)*'Q pathway-Tables S2 S4'!$E$139+'Q pathway-Tables S2 S4'!F21*(10^6)*'Q pathway-Tables S2 S4'!$E$140+'Q pathway-Tables S2 S4'!G$14*(10^6)*'Q pathway-Tables S2 S4'!$E$138+('Q pathway-Tables S2 S4'!H20-'Q pathway-Tables S2 S4'!H21)*'Q pathway-Tables S2 S4'!$F$53/100*(10^6)*'Q pathway-Tables S2 S4'!$E$138+('Q pathway-Tables S2 S4'!I20-'Q pathway-Tables S2 S4'!I21)*(10^6)*'Q pathway-Tables S2 S4'!$E$138</f>
        <v>4023194969802</v>
      </c>
      <c r="D14" s="152">
        <f t="shared" si="1"/>
        <v>38793629683020</v>
      </c>
      <c r="E14" s="151">
        <f>'P2 vs Q-Tables S3, S5, S6'!$E$87*(10^6)*'Q pathway-Tables S2 S4'!$H$146+('P2 vs Q-Tables S3, S5, S6'!K12-'P2 vs Q-Tables S3, S5, S6'!K13-('P2 pathway-Table S1'!D14-'P2 pathway-Table S1'!E14))*(10^6)*'Q pathway-Tables S2 S4'!$H$148+('P2 pathway-Table S1'!D14-'P2 pathway-Table S1'!E14)*(10^6)*'Q pathway-Tables S2 S4'!$H$144+('P2 vs Q-Tables S3, S5, S6'!L12-'P2 vs Q-Tables S3, S5, S6'!L13)*(10^6)*'Q pathway-Tables S2 S4'!$H$148+'P2 vs Q-Tables S3, S5, S6'!M13*(10^6)*'Q pathway-Tables S2 S4'!$H$145</f>
        <v>3778416840781.5835</v>
      </c>
      <c r="F14" s="152">
        <f t="shared" si="1"/>
        <v>37926674066219.797</v>
      </c>
      <c r="G14" s="1"/>
      <c r="H14" s="155">
        <f>'Q pathway-Tables S2 S4'!E21*(10^6)*$E$45+'Q pathway-Tables S2 S4'!F21*(10^6)*$E$46+'Q pathway-Tables S2 S4'!G$14*(10^6)*$E$44+('Q pathway-Tables S2 S4'!H20-'Q pathway-Tables S2 S4'!H21)*'Q pathway-Tables S2 S4'!$F$53/100*(10^6)*$E$44+('Q pathway-Tables S2 S4'!I20-'Q pathway-Tables S2 S4'!I21)*(10^6)*$E$44</f>
        <v>780552569962</v>
      </c>
      <c r="I14" s="156">
        <f t="shared" si="2"/>
        <v>7529484484620</v>
      </c>
      <c r="J14" s="155">
        <f>'P2 vs Q-Tables S3, S5, S6'!$E$87*(10^6)*$E$44+('P2 vs Q-Tables S3, S5, S6'!K12-'P2 vs Q-Tables S3, S5, S6'!K13-('P2 pathway-Table S1'!D14-'P2 pathway-Table S1'!E14))*(10^6)*$E$44+('P2 pathway-Table S1'!D14-'P2 pathway-Table S1'!E14)*(10^6)*$E$45+('P2 vs Q-Tables S3, S5, S6'!L12-'P2 vs Q-Tables S3, S5, S6'!L13)*(10^6)*$E$44+'P2 vs Q-Tables S3, S5, S6'!M13*(10^6)*$E$46</f>
        <v>793221857448.25</v>
      </c>
      <c r="K14" s="156">
        <f t="shared" si="2"/>
        <v>7971987009553.125</v>
      </c>
      <c r="N14" s="1"/>
    </row>
    <row r="15" spans="2:14" x14ac:dyDescent="0.3">
      <c r="B15" s="36">
        <f>'P2 vs Q-Tables S3, S5, S6'!B14</f>
        <v>2090</v>
      </c>
      <c r="C15" s="37">
        <f>'Q pathway-Tables S2 S4'!E22*(10^6)*'Q pathway-Tables S2 S4'!$E$139+'Q pathway-Tables S2 S4'!F22*(10^6)*'Q pathway-Tables S2 S4'!$E$140+'Q pathway-Tables S2 S4'!G$14*(10^6)*'Q pathway-Tables S2 S4'!$E$138+('Q pathway-Tables S2 S4'!H21-'Q pathway-Tables S2 S4'!H22)*'Q pathway-Tables S2 S4'!$F$53/100*(10^6)*'Q pathway-Tables S2 S4'!$E$138+('Q pathway-Tables S2 S4'!I21-'Q pathway-Tables S2 S4'!I22)*(10^6)*'Q pathway-Tables S2 S4'!$E$138</f>
        <v>4049070599801.9995</v>
      </c>
      <c r="D15" s="145">
        <f t="shared" si="1"/>
        <v>40361327848020</v>
      </c>
      <c r="E15" s="37">
        <f>'P2 vs Q-Tables S3, S5, S6'!$E$87*(10^6)*'Q pathway-Tables S2 S4'!$H$146+('P2 vs Q-Tables S3, S5, S6'!K13-'P2 vs Q-Tables S3, S5, S6'!K14-('P2 pathway-Table S1'!D15-'P2 pathway-Table S1'!E15))*(10^6)*'Q pathway-Tables S2 S4'!$H$148+('P2 pathway-Table S1'!D15-'P2 pathway-Table S1'!E15)*(10^6)*'Q pathway-Tables S2 S4'!$H$144+('P2 vs Q-Tables S3, S5, S6'!L13-'P2 vs Q-Tables S3, S5, S6'!L14)*(10^6)*'Q pathway-Tables S2 S4'!$H$148+'P2 vs Q-Tables S3, S5, S6'!M14*(10^6)*'Q pathway-Tables S2 S4'!$H$145</f>
        <v>3698246070145.4165</v>
      </c>
      <c r="F15" s="145">
        <f t="shared" si="1"/>
        <v>37383314554635</v>
      </c>
      <c r="G15" s="1"/>
      <c r="H15" s="43">
        <f>'Q pathway-Tables S2 S4'!E22*(10^6)*$E$45+'Q pathway-Tables S2 S4'!F22*(10^6)*$E$46+'Q pathway-Tables S2 S4'!G$14*(10^6)*$E$44+('Q pathway-Tables S2 S4'!H21-'Q pathway-Tables S2 S4'!H22)*'Q pathway-Tables S2 S4'!$F$53/100*(10^6)*$E$44+('Q pathway-Tables S2 S4'!I21-'Q pathway-Tables S2 S4'!I22)*(10^6)*$E$44</f>
        <v>785518599962</v>
      </c>
      <c r="I15" s="154">
        <f t="shared" si="2"/>
        <v>7830355849620</v>
      </c>
      <c r="J15" s="43">
        <f>'P2 vs Q-Tables S3, S5, S6'!$E$87*(10^6)*$E$44+('P2 vs Q-Tables S3, S5, S6'!K13-'P2 vs Q-Tables S3, S5, S6'!K14-('P2 pathway-Table S1'!D15-'P2 pathway-Table S1'!E15))*(10^6)*$E$44+('P2 pathway-Table S1'!D15-'P2 pathway-Table S1'!E15)*(10^6)*$E$45+('P2 vs Q-Tables S3, S5, S6'!L13-'P2 vs Q-Tables S3, S5, S6'!L14)*(10^6)*$E$44+'P2 vs Q-Tables S3, S5, S6'!M14*(10^6)*$E$46</f>
        <v>769502770145.41663</v>
      </c>
      <c r="K15" s="154">
        <f>(J15+J14)*($B15-$B14)/2</f>
        <v>7813623137968.332</v>
      </c>
      <c r="N15" s="1"/>
    </row>
    <row r="16" spans="2:14" ht="15" thickBot="1" x14ac:dyDescent="0.35">
      <c r="B16" s="150">
        <f>'P2 vs Q-Tables S3, S5, S6'!B15</f>
        <v>2100</v>
      </c>
      <c r="C16" s="153">
        <f>'Q pathway-Tables S2 S4'!E23*(10^6)*'Q pathway-Tables S2 S4'!$E$139+'Q pathway-Tables S2 S4'!F23*(10^6)*'Q pathway-Tables S2 S4'!$E$140+'Q pathway-Tables S2 S4'!G$14*(10^6)*'Q pathway-Tables S2 S4'!$E$138+('Q pathway-Tables S2 S4'!H22-'Q pathway-Tables S2 S4'!H23)*'Q pathway-Tables S2 S4'!$F$53/100*(10^6)*'Q pathway-Tables S2 S4'!$E$138+('Q pathway-Tables S2 S4'!I22-'Q pathway-Tables S2 S4'!I23)*(10^6)*'Q pathway-Tables S2 S4'!$E$138</f>
        <v>4090839343302</v>
      </c>
      <c r="D16" s="153">
        <f t="shared" si="1"/>
        <v>40699549715520</v>
      </c>
      <c r="E16" s="153">
        <f>'P2 vs Q-Tables S3, S5, S6'!$E$87*(10^6)*'Q pathway-Tables S2 S4'!$H$146+('P2 vs Q-Tables S3, S5, S6'!K14-'P2 vs Q-Tables S3, S5, S6'!K15-('P2 pathway-Table S1'!D16-'P2 pathway-Table S1'!E16))*(10^6)*'Q pathway-Tables S2 S4'!$H$148+('P2 pathway-Table S1'!D16-'P2 pathway-Table S1'!E16)*(10^6)*'Q pathway-Tables S2 S4'!$H$144+('P2 vs Q-Tables S3, S5, S6'!L14-'P2 vs Q-Tables S3, S5, S6'!L15)*(10^6)*'Q pathway-Tables S2 S4'!$H$148+'P2 vs Q-Tables S3, S5, S6'!M15*(10^6)*'Q pathway-Tables S2 S4'!$H$145</f>
        <v>3511404704102.8125</v>
      </c>
      <c r="F16" s="153">
        <f t="shared" si="1"/>
        <v>36048253871241.141</v>
      </c>
      <c r="G16" s="46"/>
      <c r="H16" s="157">
        <f>'Q pathway-Tables S2 S4'!E23*(10^6)*$E$45+'Q pathway-Tables S2 S4'!F23*(10^6)*$E$46+'Q pathway-Tables S2 S4'!G$14*(10^6)*$E$44+('Q pathway-Tables S2 S4'!H22-'Q pathway-Tables S2 S4'!H23)*'Q pathway-Tables S2 S4'!$F$53/100*(10^6)*$E$44+('Q pathway-Tables S2 S4'!I22-'Q pathway-Tables S2 S4'!I23)*(10^6)*$E$44</f>
        <v>793534823462</v>
      </c>
      <c r="I16" s="157">
        <f t="shared" si="2"/>
        <v>7895267117120</v>
      </c>
      <c r="J16" s="157">
        <f>'P2 vs Q-Tables S3, S5, S6'!$E$87*(10^6)*$E$44+('P2 vs Q-Tables S3, S5, S6'!K14-'P2 vs Q-Tables S3, S5, S6'!K15-('P2 pathway-Table S1'!D16-'P2 pathway-Table S1'!E16))*(10^6)*$E$44+('P2 pathway-Table S1'!D16-'P2 pathway-Table S1'!E16)*(10^6)*$E$45+('P2 vs Q-Tables S3, S5, S6'!L14-'P2 vs Q-Tables S3, S5, S6'!L15)*(10^6)*$E$44+'P2 vs Q-Tables S3, S5, S6'!M15*(10^6)*$E$46</f>
        <v>677121776602.8125</v>
      </c>
      <c r="K16" s="157">
        <f t="shared" si="2"/>
        <v>7233122733741.1445</v>
      </c>
      <c r="N16" s="1"/>
    </row>
    <row r="17" spans="2:23" ht="15" thickTop="1" x14ac:dyDescent="0.3">
      <c r="B17" s="2" t="s">
        <v>138</v>
      </c>
      <c r="D17" s="37">
        <f>SUM(D8:D16)</f>
        <v>196503672589361.44</v>
      </c>
      <c r="F17" s="37">
        <f>SUM(F8:F16)</f>
        <v>227885904891743.13</v>
      </c>
      <c r="G17" s="1"/>
      <c r="I17" s="43">
        <f>SUM(I8:I16)</f>
        <v>49865724449792.641</v>
      </c>
      <c r="J17" s="146"/>
      <c r="K17" s="43">
        <f>SUM(K8:K16)</f>
        <v>76501027001743.156</v>
      </c>
      <c r="N17" s="1"/>
    </row>
    <row r="18" spans="2:23" x14ac:dyDescent="0.3">
      <c r="C18" s="38"/>
      <c r="N18" s="1"/>
    </row>
    <row r="19" spans="2:23" x14ac:dyDescent="0.3">
      <c r="B19" s="83" t="s">
        <v>247</v>
      </c>
      <c r="C19" s="38"/>
      <c r="N19" s="1"/>
    </row>
    <row r="20" spans="2:23" x14ac:dyDescent="0.3">
      <c r="C20" s="38"/>
      <c r="N20" s="1"/>
    </row>
    <row r="21" spans="2:23" x14ac:dyDescent="0.3">
      <c r="B21" t="s">
        <v>137</v>
      </c>
      <c r="E21" s="39">
        <f>(F17-D17)/F17*100</f>
        <v>13.77102823331253</v>
      </c>
      <c r="F21" s="39"/>
      <c r="G21" s="47" t="s">
        <v>141</v>
      </c>
      <c r="H21" t="s">
        <v>142</v>
      </c>
      <c r="N21" s="1"/>
    </row>
    <row r="22" spans="2:23" x14ac:dyDescent="0.3">
      <c r="E22" s="39">
        <f>(K17-I17)/K17*100</f>
        <v>34.81692154452201</v>
      </c>
      <c r="F22" s="39"/>
      <c r="G22" s="47" t="s">
        <v>141</v>
      </c>
      <c r="H22" t="s">
        <v>143</v>
      </c>
      <c r="N22" s="1"/>
    </row>
    <row r="23" spans="2:23" x14ac:dyDescent="0.3">
      <c r="H23" t="s">
        <v>236</v>
      </c>
      <c r="I23">
        <f>'Q pathway-Tables S2 S4'!D140</f>
        <v>1000</v>
      </c>
      <c r="J23" t="s">
        <v>234</v>
      </c>
      <c r="N23" s="1"/>
    </row>
    <row r="24" spans="2:23" x14ac:dyDescent="0.3">
      <c r="I24">
        <f>D46</f>
        <v>200</v>
      </c>
      <c r="J24" t="s">
        <v>235</v>
      </c>
      <c r="N24" s="1"/>
    </row>
    <row r="25" spans="2:23" x14ac:dyDescent="0.3">
      <c r="N25" s="1"/>
    </row>
    <row r="26" spans="2:23" x14ac:dyDescent="0.3">
      <c r="B26" t="s">
        <v>231</v>
      </c>
      <c r="N26" s="1"/>
    </row>
    <row r="27" spans="2:23" x14ac:dyDescent="0.3">
      <c r="B27" t="s">
        <v>139</v>
      </c>
      <c r="N27" s="1"/>
    </row>
    <row r="28" spans="2:23" x14ac:dyDescent="0.3">
      <c r="N28" s="1"/>
    </row>
    <row r="29" spans="2:23" x14ac:dyDescent="0.3">
      <c r="B29" s="147" t="str">
        <f>'Q pathway-Tables S2 S4'!B27</f>
        <v>values in yellow can be modified to obtain alternative scenarios. This template is used to obtain alternative scenarios to IPCC-reported pathways, please cite Vitillo, J. G., Eisaman, M. D., Aradóttir, E. S. P., Passarini, F., Wang, T., Sheehan, S. W. (2022). The role of carbon capture, utilization and storage for economic pathways that limit global warming to below 1.5 °C. iScience. https://doi.org/10.1016/j.isci.2022.104237</v>
      </c>
      <c r="C29" s="148"/>
      <c r="D29" s="148"/>
      <c r="E29" s="148"/>
      <c r="F29" s="148"/>
      <c r="G29" s="148"/>
      <c r="H29" s="148"/>
      <c r="I29" s="148"/>
      <c r="N29" s="1"/>
    </row>
    <row r="30" spans="2:23" x14ac:dyDescent="0.3">
      <c r="N30" s="1"/>
    </row>
    <row r="31" spans="2:23" x14ac:dyDescent="0.3">
      <c r="B31" s="22" t="str">
        <f>C5</f>
        <v>Annual cost</v>
      </c>
      <c r="C31" s="23"/>
      <c r="D31" s="23"/>
      <c r="E31" s="23"/>
      <c r="F31" s="23"/>
      <c r="G31" s="23"/>
      <c r="H31" s="23"/>
      <c r="I31" s="23"/>
      <c r="J31" s="23"/>
      <c r="K31" s="23"/>
      <c r="L31" s="23"/>
      <c r="M31" s="23"/>
      <c r="N31" s="1"/>
      <c r="O31" s="1"/>
      <c r="P31" s="1"/>
    </row>
    <row r="32" spans="2:23" x14ac:dyDescent="0.3">
      <c r="B32" t="s">
        <v>237</v>
      </c>
      <c r="N32" s="1"/>
      <c r="Q32" s="1"/>
      <c r="R32" s="1"/>
      <c r="S32" s="1"/>
      <c r="T32" s="1"/>
      <c r="U32" s="1"/>
      <c r="V32" s="1"/>
      <c r="W32" s="1"/>
    </row>
    <row r="33" spans="2:23" x14ac:dyDescent="0.3">
      <c r="B33" t="s">
        <v>245</v>
      </c>
      <c r="N33" s="1"/>
      <c r="Q33" s="1"/>
      <c r="R33" s="1"/>
      <c r="S33" s="1"/>
      <c r="T33" s="1"/>
      <c r="U33" s="1"/>
      <c r="V33" s="1"/>
      <c r="W33" s="1"/>
    </row>
    <row r="34" spans="2:23" x14ac:dyDescent="0.3">
      <c r="B34" s="161" t="s">
        <v>246</v>
      </c>
      <c r="N34" s="1"/>
    </row>
    <row r="35" spans="2:23" x14ac:dyDescent="0.3">
      <c r="B35" t="s">
        <v>145</v>
      </c>
      <c r="N35" s="1"/>
    </row>
    <row r="36" spans="2:23" x14ac:dyDescent="0.3">
      <c r="B36" t="s">
        <v>232</v>
      </c>
      <c r="N36" s="1"/>
    </row>
    <row r="37" spans="2:23" x14ac:dyDescent="0.3">
      <c r="B37" t="s">
        <v>146</v>
      </c>
      <c r="N37" s="1"/>
    </row>
    <row r="38" spans="2:23" x14ac:dyDescent="0.3">
      <c r="B38" t="s">
        <v>233</v>
      </c>
      <c r="N38" s="1"/>
    </row>
    <row r="39" spans="2:23" x14ac:dyDescent="0.3">
      <c r="N39" s="1"/>
    </row>
    <row r="40" spans="2:23" ht="15" thickBot="1" x14ac:dyDescent="0.35">
      <c r="N40" s="1"/>
    </row>
    <row r="41" spans="2:23" ht="15" thickBot="1" x14ac:dyDescent="0.35">
      <c r="B41" s="20" t="s">
        <v>144</v>
      </c>
      <c r="C41" s="20"/>
      <c r="D41" s="20"/>
      <c r="E41" s="20"/>
      <c r="F41" s="20"/>
      <c r="G41" s="20"/>
      <c r="N41" s="1"/>
    </row>
    <row r="42" spans="2:23" x14ac:dyDescent="0.3">
      <c r="B42" s="20" t="s">
        <v>38</v>
      </c>
      <c r="C42" s="20" t="s">
        <v>93</v>
      </c>
      <c r="D42" s="20" t="s">
        <v>94</v>
      </c>
      <c r="E42" s="20" t="s">
        <v>96</v>
      </c>
      <c r="F42" s="20" t="s">
        <v>31</v>
      </c>
      <c r="G42" s="20"/>
      <c r="N42" s="1"/>
    </row>
    <row r="43" spans="2:23" ht="15" thickBot="1" x14ac:dyDescent="0.35">
      <c r="B43" s="21" t="s">
        <v>92</v>
      </c>
      <c r="C43" s="21" t="s">
        <v>95</v>
      </c>
      <c r="D43" s="21" t="s">
        <v>95</v>
      </c>
      <c r="E43" s="21" t="s">
        <v>97</v>
      </c>
      <c r="F43" s="21"/>
      <c r="G43" s="21"/>
      <c r="N43" s="1"/>
    </row>
    <row r="44" spans="2:23" ht="86.4" x14ac:dyDescent="0.3">
      <c r="B44" s="12" t="s">
        <v>37</v>
      </c>
      <c r="C44" s="142">
        <v>0.3</v>
      </c>
      <c r="D44" s="142">
        <v>10</v>
      </c>
      <c r="E44" s="13">
        <f>(D44-C44)/2</f>
        <v>4.8499999999999996</v>
      </c>
      <c r="F44" s="12" t="s">
        <v>216</v>
      </c>
      <c r="G44" s="12"/>
      <c r="N44" s="1"/>
    </row>
    <row r="45" spans="2:23" ht="86.4" x14ac:dyDescent="0.3">
      <c r="B45" s="14" t="s">
        <v>39</v>
      </c>
      <c r="C45" s="144">
        <v>20</v>
      </c>
      <c r="D45" s="144">
        <v>100</v>
      </c>
      <c r="E45" s="14">
        <f t="shared" ref="E45" si="3">(D45-C45)/2</f>
        <v>40</v>
      </c>
      <c r="F45" s="15" t="s">
        <v>217</v>
      </c>
      <c r="G45" s="11"/>
      <c r="N45" s="1"/>
    </row>
    <row r="46" spans="2:23" ht="75.599999999999994" customHeight="1" thickBot="1" x14ac:dyDescent="0.35">
      <c r="B46" s="19" t="s">
        <v>87</v>
      </c>
      <c r="C46" s="143">
        <v>10</v>
      </c>
      <c r="D46" s="143">
        <v>200</v>
      </c>
      <c r="E46" s="16">
        <f>(D46-C46)/2</f>
        <v>95</v>
      </c>
      <c r="F46" s="19" t="s">
        <v>246</v>
      </c>
      <c r="G46" s="19"/>
      <c r="N46" s="1"/>
    </row>
    <row r="47" spans="2:23" x14ac:dyDescent="0.3">
      <c r="H47" s="17"/>
      <c r="I47" s="17"/>
      <c r="J47" s="17"/>
      <c r="K47" s="17"/>
      <c r="L47" s="17"/>
      <c r="M47" s="17"/>
      <c r="N47" s="18"/>
    </row>
    <row r="48" spans="2:23" x14ac:dyDescent="0.3">
      <c r="H48" s="17"/>
      <c r="I48" s="17"/>
      <c r="J48" s="17"/>
      <c r="K48" s="17"/>
      <c r="L48" s="17"/>
      <c r="M48" s="17"/>
      <c r="N48" s="18"/>
    </row>
    <row r="49" spans="2:14" x14ac:dyDescent="0.3">
      <c r="B49" s="22" t="str">
        <f>D5</f>
        <v>Incremental cost</v>
      </c>
      <c r="C49" s="23"/>
      <c r="D49" s="23"/>
      <c r="E49" s="23"/>
      <c r="F49" s="23"/>
      <c r="G49" s="23"/>
      <c r="H49" s="23"/>
      <c r="I49" s="23"/>
      <c r="J49" s="23"/>
      <c r="K49" s="23"/>
      <c r="L49" s="23"/>
      <c r="M49" s="23"/>
      <c r="N49" s="1"/>
    </row>
    <row r="50" spans="2:14" x14ac:dyDescent="0.3">
      <c r="B50" t="s">
        <v>224</v>
      </c>
      <c r="H50" s="17"/>
      <c r="I50" s="17"/>
      <c r="J50" s="17"/>
      <c r="K50" s="17"/>
      <c r="L50" s="17"/>
      <c r="M50" s="17"/>
      <c r="N50" s="18"/>
    </row>
    <row r="51" spans="2:14" x14ac:dyDescent="0.3">
      <c r="B51" t="s">
        <v>225</v>
      </c>
      <c r="H51" s="17"/>
      <c r="I51" s="17"/>
      <c r="J51" s="17"/>
      <c r="K51" s="17"/>
      <c r="L51" s="17"/>
      <c r="M51" s="17"/>
      <c r="N51" s="18"/>
    </row>
    <row r="52" spans="2:14" x14ac:dyDescent="0.3">
      <c r="B52" t="s">
        <v>226</v>
      </c>
      <c r="H52" s="17"/>
      <c r="I52" s="17"/>
      <c r="J52" s="17"/>
      <c r="K52" s="17"/>
      <c r="L52" s="17"/>
      <c r="M52" s="17"/>
      <c r="N52" s="18"/>
    </row>
    <row r="53" spans="2:14" x14ac:dyDescent="0.3">
      <c r="B53" t="s">
        <v>227</v>
      </c>
      <c r="H53" s="17"/>
      <c r="I53" s="17"/>
      <c r="J53" s="17"/>
      <c r="K53" s="17"/>
      <c r="L53" s="17"/>
      <c r="M53" s="17"/>
      <c r="N53" s="18"/>
    </row>
    <row r="54" spans="2:14" x14ac:dyDescent="0.3">
      <c r="B54" t="s">
        <v>228</v>
      </c>
      <c r="H54" s="17"/>
      <c r="I54" s="17"/>
      <c r="J54" s="17"/>
      <c r="K54" s="17"/>
      <c r="L54" s="17"/>
      <c r="M54" s="17"/>
      <c r="N54" s="18"/>
    </row>
    <row r="55" spans="2:14" x14ac:dyDescent="0.3">
      <c r="B55" t="s">
        <v>229</v>
      </c>
      <c r="D55" t="s">
        <v>230</v>
      </c>
      <c r="H55" s="17"/>
      <c r="I55" s="17"/>
      <c r="J55" s="17"/>
      <c r="K55" s="17"/>
      <c r="L55" s="17"/>
      <c r="M55" s="17"/>
      <c r="N55" s="18"/>
    </row>
    <row r="56" spans="2:14" x14ac:dyDescent="0.3">
      <c r="H56" s="17"/>
      <c r="I56" s="17"/>
      <c r="J56" s="17"/>
      <c r="K56" s="17"/>
      <c r="L56" s="17"/>
      <c r="M56" s="17"/>
      <c r="N56" s="18"/>
    </row>
    <row r="57" spans="2:14" x14ac:dyDescent="0.3">
      <c r="B57" t="s">
        <v>256</v>
      </c>
      <c r="H57" s="17"/>
      <c r="I57" s="17"/>
      <c r="J57" s="17"/>
      <c r="K57" s="17"/>
      <c r="L57" s="17"/>
      <c r="M57" s="17"/>
      <c r="N57" s="18"/>
    </row>
    <row r="58" spans="2:14" x14ac:dyDescent="0.3">
      <c r="N58" s="1"/>
    </row>
    <row r="59" spans="2:14" x14ac:dyDescent="0.3">
      <c r="B59" s="22" t="str">
        <f>B17</f>
        <v>TOTAL PRICE (in US$2019)</v>
      </c>
      <c r="C59" s="23"/>
      <c r="D59" s="23"/>
      <c r="E59" s="23"/>
      <c r="F59" s="23"/>
      <c r="G59" s="23"/>
      <c r="H59" s="23"/>
      <c r="I59" s="23"/>
      <c r="J59" s="23"/>
      <c r="K59" s="23"/>
      <c r="L59" s="23"/>
      <c r="M59" s="23"/>
      <c r="N59" s="1"/>
    </row>
    <row r="60" spans="2:14" x14ac:dyDescent="0.3">
      <c r="B60" t="s">
        <v>223</v>
      </c>
      <c r="N60" s="1"/>
    </row>
  </sheetData>
  <mergeCells count="1">
    <mergeCell ref="H3:K3"/>
  </mergeCells>
  <pageMargins left="0.7" right="0.7" top="0.75" bottom="0.75" header="0.3" footer="0.3"/>
  <pageSetup paperSize="9" scale="57" orientation="landscape" verticalDpi="0" r:id="rId1"/>
  <colBreaks count="1" manualBreakCount="1">
    <brk id="13" max="1048575" man="1"/>
  </colBreak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3BAE48-14E3-48D2-9CDF-1CF04B449F16}">
  <dimension ref="A1:W27"/>
  <sheetViews>
    <sheetView workbookViewId="0"/>
  </sheetViews>
  <sheetFormatPr defaultRowHeight="14.4" x14ac:dyDescent="0.3"/>
  <sheetData>
    <row r="1" spans="1:23" ht="23.4" x14ac:dyDescent="0.45">
      <c r="A1" s="163" t="s">
        <v>294</v>
      </c>
    </row>
    <row r="3" spans="1:23" x14ac:dyDescent="0.3">
      <c r="A3" s="170" t="s">
        <v>274</v>
      </c>
      <c r="B3" s="171"/>
      <c r="C3" s="171"/>
      <c r="D3" s="171"/>
      <c r="E3" s="171"/>
      <c r="F3" s="171"/>
      <c r="G3" s="171"/>
      <c r="H3" s="171"/>
      <c r="I3" s="171"/>
      <c r="J3" s="171"/>
      <c r="K3" s="171"/>
      <c r="L3" s="171"/>
      <c r="M3" s="171"/>
      <c r="N3" s="171"/>
      <c r="O3" s="171"/>
      <c r="P3" s="171"/>
      <c r="Q3" s="171"/>
      <c r="R3" s="171"/>
      <c r="S3" s="171"/>
      <c r="T3" s="171"/>
      <c r="U3" s="171"/>
      <c r="V3" s="171"/>
      <c r="W3" s="171"/>
    </row>
    <row r="4" spans="1:23" x14ac:dyDescent="0.3">
      <c r="A4" t="s">
        <v>275</v>
      </c>
    </row>
    <row r="6" spans="1:23" x14ac:dyDescent="0.3">
      <c r="A6" s="170" t="s">
        <v>276</v>
      </c>
      <c r="B6" s="171"/>
      <c r="C6" s="171"/>
      <c r="D6" s="171"/>
      <c r="E6" s="171"/>
      <c r="F6" s="171"/>
      <c r="G6" s="171"/>
      <c r="H6" s="171"/>
      <c r="I6" s="171"/>
      <c r="J6" s="171"/>
      <c r="K6" s="171"/>
      <c r="L6" s="171"/>
      <c r="M6" s="171"/>
      <c r="N6" s="171"/>
      <c r="O6" s="171"/>
      <c r="P6" s="171"/>
      <c r="Q6" s="171"/>
      <c r="R6" s="171"/>
      <c r="S6" s="171"/>
      <c r="T6" s="171"/>
      <c r="U6" s="171"/>
      <c r="V6" s="171"/>
      <c r="W6" s="171"/>
    </row>
    <row r="7" spans="1:23" x14ac:dyDescent="0.3">
      <c r="A7" t="s">
        <v>277</v>
      </c>
    </row>
    <row r="8" spans="1:23" x14ac:dyDescent="0.3">
      <c r="A8" t="s">
        <v>278</v>
      </c>
    </row>
    <row r="9" spans="1:23" x14ac:dyDescent="0.3">
      <c r="A9" t="s">
        <v>279</v>
      </c>
    </row>
    <row r="10" spans="1:23" x14ac:dyDescent="0.3">
      <c r="A10" t="s">
        <v>280</v>
      </c>
    </row>
    <row r="12" spans="1:23" x14ac:dyDescent="0.3">
      <c r="A12" s="170" t="s">
        <v>281</v>
      </c>
      <c r="B12" s="171"/>
      <c r="C12" s="171"/>
      <c r="D12" s="171"/>
      <c r="E12" s="171"/>
      <c r="F12" s="171"/>
      <c r="G12" s="171"/>
      <c r="H12" s="171"/>
      <c r="I12" s="171"/>
      <c r="J12" s="171"/>
      <c r="K12" s="171"/>
      <c r="L12" s="171"/>
      <c r="M12" s="171"/>
      <c r="N12" s="171"/>
      <c r="O12" s="171"/>
      <c r="P12" s="171"/>
      <c r="Q12" s="171"/>
      <c r="R12" s="171"/>
      <c r="S12" s="171"/>
      <c r="T12" s="171"/>
      <c r="U12" s="171"/>
      <c r="V12" s="171"/>
      <c r="W12" s="171"/>
    </row>
    <row r="13" spans="1:23" x14ac:dyDescent="0.3">
      <c r="A13" t="s">
        <v>282</v>
      </c>
    </row>
    <row r="14" spans="1:23" x14ac:dyDescent="0.3">
      <c r="A14" t="s">
        <v>283</v>
      </c>
    </row>
    <row r="15" spans="1:23" x14ac:dyDescent="0.3">
      <c r="A15" t="s">
        <v>285</v>
      </c>
    </row>
    <row r="16" spans="1:23" x14ac:dyDescent="0.3">
      <c r="A16" t="s">
        <v>286</v>
      </c>
    </row>
    <row r="17" spans="1:1" x14ac:dyDescent="0.3">
      <c r="A17" t="s">
        <v>287</v>
      </c>
    </row>
    <row r="18" spans="1:1" x14ac:dyDescent="0.3">
      <c r="A18" t="s">
        <v>288</v>
      </c>
    </row>
    <row r="19" spans="1:1" x14ac:dyDescent="0.3">
      <c r="A19" t="s">
        <v>289</v>
      </c>
    </row>
    <row r="20" spans="1:1" x14ac:dyDescent="0.3">
      <c r="A20" t="s">
        <v>290</v>
      </c>
    </row>
    <row r="21" spans="1:1" x14ac:dyDescent="0.3">
      <c r="A21" t="s">
        <v>291</v>
      </c>
    </row>
    <row r="22" spans="1:1" x14ac:dyDescent="0.3">
      <c r="A22" t="s">
        <v>292</v>
      </c>
    </row>
    <row r="23" spans="1:1" x14ac:dyDescent="0.3">
      <c r="A23" t="s">
        <v>293</v>
      </c>
    </row>
    <row r="24" spans="1:1" x14ac:dyDescent="0.3">
      <c r="A24" t="s">
        <v>284</v>
      </c>
    </row>
    <row r="25" spans="1:1" x14ac:dyDescent="0.3">
      <c r="A25" t="s">
        <v>295</v>
      </c>
    </row>
    <row r="26" spans="1:1" x14ac:dyDescent="0.3">
      <c r="A26" t="s">
        <v>296</v>
      </c>
    </row>
    <row r="27" spans="1:1" x14ac:dyDescent="0.3">
      <c r="A27" t="s">
        <v>297</v>
      </c>
    </row>
  </sheetData>
  <pageMargins left="0.7" right="0.7" top="0.75" bottom="0.75" header="0.3" footer="0.3"/>
  <pageSetup paperSize="9"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gli di lavoro</vt:lpstr>
      </vt:variant>
      <vt:variant>
        <vt:i4>6</vt:i4>
      </vt:variant>
    </vt:vector>
  </HeadingPairs>
  <TitlesOfParts>
    <vt:vector size="6" baseType="lpstr">
      <vt:lpstr>Title</vt:lpstr>
      <vt:lpstr>P2 pathway-Table S1</vt:lpstr>
      <vt:lpstr>Q pathway-Tables S2 S4</vt:lpstr>
      <vt:lpstr>P2 vs Q-Tables S3, S5, S6</vt:lpstr>
      <vt:lpstr>Ctotal annual cost-Tables S7 S8</vt:lpstr>
      <vt:lpstr>Additional Informatio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vitillo</dc:creator>
  <cp:lastModifiedBy>j.vitillo</cp:lastModifiedBy>
  <cp:lastPrinted>2022-03-23T15:01:21Z</cp:lastPrinted>
  <dcterms:created xsi:type="dcterms:W3CDTF">2022-01-05T14:35:37Z</dcterms:created>
  <dcterms:modified xsi:type="dcterms:W3CDTF">2022-04-18T17:00:14Z</dcterms:modified>
</cp:coreProperties>
</file>